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Stat5B/manuscript/MG/JMGBN revision2/"/>
    </mc:Choice>
  </mc:AlternateContent>
  <xr:revisionPtr revIDLastSave="0" documentId="13_ncr:1_{4CA2723B-D33A-0E41-BF10-61FCE96B5248}" xr6:coauthVersionLast="47" xr6:coauthVersionMax="47" xr10:uidLastSave="{00000000-0000-0000-0000-000000000000}"/>
  <bookViews>
    <workbookView xWindow="2580" yWindow="500" windowWidth="26820" windowHeight="21900" xr2:uid="{00000000-000D-0000-FFFF-FFFF00000000}"/>
  </bookViews>
  <sheets>
    <sheet name="WT vs Y665F" sheetId="1" r:id="rId1"/>
    <sheet name="Figure 5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6" uniqueCount="1790">
  <si>
    <t>Gene</t>
  </si>
  <si>
    <t>pvalue</t>
  </si>
  <si>
    <t>padj</t>
  </si>
  <si>
    <t>Abca8a</t>
  </si>
  <si>
    <t>Abcb4</t>
  </si>
  <si>
    <t>Abcc8</t>
  </si>
  <si>
    <t>Abhd17c</t>
  </si>
  <si>
    <t>Abra</t>
  </si>
  <si>
    <t>Acap1</t>
  </si>
  <si>
    <t>Acnat1</t>
  </si>
  <si>
    <t>Acot1</t>
  </si>
  <si>
    <t>Acot10</t>
  </si>
  <si>
    <t>Acsl4</t>
  </si>
  <si>
    <t>Acsl6</t>
  </si>
  <si>
    <t>Acta1</t>
  </si>
  <si>
    <t>Actc1</t>
  </si>
  <si>
    <t>Actn2</t>
  </si>
  <si>
    <t>Actn3</t>
  </si>
  <si>
    <t>Ada</t>
  </si>
  <si>
    <t>Adam4</t>
  </si>
  <si>
    <t>Adamdec1</t>
  </si>
  <si>
    <t>Adamts13</t>
  </si>
  <si>
    <t>Adamts20</t>
  </si>
  <si>
    <t>Adgrg5</t>
  </si>
  <si>
    <t>Adnp</t>
  </si>
  <si>
    <t>Adssl1</t>
  </si>
  <si>
    <t>Adtrp</t>
  </si>
  <si>
    <t>AF529169</t>
  </si>
  <si>
    <t>Aff2</t>
  </si>
  <si>
    <t>Agbl1</t>
  </si>
  <si>
    <t>Agtr1a</t>
  </si>
  <si>
    <t>AI317395</t>
  </si>
  <si>
    <t>AI606473</t>
  </si>
  <si>
    <t>Ak1</t>
  </si>
  <si>
    <t>Ak8</t>
  </si>
  <si>
    <t>Akap6</t>
  </si>
  <si>
    <t>Akr1c18</t>
  </si>
  <si>
    <t>Akt1</t>
  </si>
  <si>
    <t>Alb</t>
  </si>
  <si>
    <t>Aldh16a1</t>
  </si>
  <si>
    <t>Aldh1a2</t>
  </si>
  <si>
    <t>Aldh1a3</t>
  </si>
  <si>
    <t>Alox12e</t>
  </si>
  <si>
    <t>Alox15</t>
  </si>
  <si>
    <t>Alpk2</t>
  </si>
  <si>
    <t>Alpk3</t>
  </si>
  <si>
    <t>Amelx</t>
  </si>
  <si>
    <t>Ampd1</t>
  </si>
  <si>
    <t>Angptl3</t>
  </si>
  <si>
    <t>Ank1</t>
  </si>
  <si>
    <t>Ankrd2</t>
  </si>
  <si>
    <t>Ankrd23</t>
  </si>
  <si>
    <t>Ano5</t>
  </si>
  <si>
    <t>Aox4</t>
  </si>
  <si>
    <t>Apln</t>
  </si>
  <si>
    <t>Apobec2</t>
  </si>
  <si>
    <t>Apobr</t>
  </si>
  <si>
    <t>Apol11b</t>
  </si>
  <si>
    <t>Apol9a</t>
  </si>
  <si>
    <t>Aqp3</t>
  </si>
  <si>
    <t>Aqp4</t>
  </si>
  <si>
    <t>Aqp9</t>
  </si>
  <si>
    <t>Areg</t>
  </si>
  <si>
    <t>Arg2</t>
  </si>
  <si>
    <t>Arhgap9</t>
  </si>
  <si>
    <t>Arhgef16</t>
  </si>
  <si>
    <t>Art1</t>
  </si>
  <si>
    <t>Art5</t>
  </si>
  <si>
    <t>Asb10</t>
  </si>
  <si>
    <t>Asb11</t>
  </si>
  <si>
    <t>Asb12</t>
  </si>
  <si>
    <t>Asb14</t>
  </si>
  <si>
    <t>Asb15</t>
  </si>
  <si>
    <t>Asb5</t>
  </si>
  <si>
    <t>Asphd2</t>
  </si>
  <si>
    <t>Asxl3</t>
  </si>
  <si>
    <t>Atcayos</t>
  </si>
  <si>
    <t>Atf7ip2</t>
  </si>
  <si>
    <t>Atp12a</t>
  </si>
  <si>
    <t>Atp13a4</t>
  </si>
  <si>
    <t>Atp1b2</t>
  </si>
  <si>
    <t>Atp1b4</t>
  </si>
  <si>
    <t>Atp2a1</t>
  </si>
  <si>
    <t>Atp2b2</t>
  </si>
  <si>
    <t>Atp2c2</t>
  </si>
  <si>
    <t>Atxn7l1os2</t>
  </si>
  <si>
    <t>AU022754</t>
  </si>
  <si>
    <t>AU040972</t>
  </si>
  <si>
    <t>B4galt1</t>
  </si>
  <si>
    <t>Batf3</t>
  </si>
  <si>
    <t>BB123696</t>
  </si>
  <si>
    <t>BC002163</t>
  </si>
  <si>
    <t>BC030870</t>
  </si>
  <si>
    <t>Bcl2l15</t>
  </si>
  <si>
    <t>Bex4</t>
  </si>
  <si>
    <t>Bhlha15</t>
  </si>
  <si>
    <t>Bhlhe41</t>
  </si>
  <si>
    <t>Bin2</t>
  </si>
  <si>
    <t>Bmpr1b</t>
  </si>
  <si>
    <t>Bspry</t>
  </si>
  <si>
    <t>Btg3</t>
  </si>
  <si>
    <t>Btn1a1</t>
  </si>
  <si>
    <t>Bves</t>
  </si>
  <si>
    <t>C1s2</t>
  </si>
  <si>
    <t>Cacna1s</t>
  </si>
  <si>
    <t>Cacna2d1</t>
  </si>
  <si>
    <t>Cacng1</t>
  </si>
  <si>
    <t>Cactin</t>
  </si>
  <si>
    <t>Calca</t>
  </si>
  <si>
    <t>Calcb</t>
  </si>
  <si>
    <t>Calml3</t>
  </si>
  <si>
    <t>Camk2a</t>
  </si>
  <si>
    <t>Cap2</t>
  </si>
  <si>
    <t>Capn3</t>
  </si>
  <si>
    <t>Capn8</t>
  </si>
  <si>
    <t>Car14</t>
  </si>
  <si>
    <t>Car2</t>
  </si>
  <si>
    <t>Car8</t>
  </si>
  <si>
    <t>Card11</t>
  </si>
  <si>
    <t>Casq1</t>
  </si>
  <si>
    <t>Casq2</t>
  </si>
  <si>
    <t>Casr</t>
  </si>
  <si>
    <t>Cav3</t>
  </si>
  <si>
    <t>Ccdc124</t>
  </si>
  <si>
    <t>Ccdc129</t>
  </si>
  <si>
    <t>Ccdc13</t>
  </si>
  <si>
    <t>Ccdc141</t>
  </si>
  <si>
    <t>Ccdc146</t>
  </si>
  <si>
    <t>Ccdc64</t>
  </si>
  <si>
    <t>Ccdc64b</t>
  </si>
  <si>
    <t>Ccdc74a</t>
  </si>
  <si>
    <t>Ccdc85c</t>
  </si>
  <si>
    <t>Ccdc88b</t>
  </si>
  <si>
    <t>Cck</t>
  </si>
  <si>
    <t>Ccl12</t>
  </si>
  <si>
    <t>Ccl20</t>
  </si>
  <si>
    <t>Ccl22</t>
  </si>
  <si>
    <t>Ccl5</t>
  </si>
  <si>
    <t>Ccl6</t>
  </si>
  <si>
    <t>Ccl8</t>
  </si>
  <si>
    <t>Ccl9</t>
  </si>
  <si>
    <t>Cd177</t>
  </si>
  <si>
    <t>Cd2</t>
  </si>
  <si>
    <t>Cd226</t>
  </si>
  <si>
    <t>Cd247</t>
  </si>
  <si>
    <t>Cd28</t>
  </si>
  <si>
    <t>Cd37</t>
  </si>
  <si>
    <t>Cd3d</t>
  </si>
  <si>
    <t>Cd3e</t>
  </si>
  <si>
    <t>Cd3g</t>
  </si>
  <si>
    <t>Cd5</t>
  </si>
  <si>
    <t>Cd59b</t>
  </si>
  <si>
    <t>Cd6</t>
  </si>
  <si>
    <t>Cd69</t>
  </si>
  <si>
    <t>Cd8a</t>
  </si>
  <si>
    <t>Cd8b1</t>
  </si>
  <si>
    <t>Cd96</t>
  </si>
  <si>
    <t>Ceacam10</t>
  </si>
  <si>
    <t>Cel</t>
  </si>
  <si>
    <t>Cep131</t>
  </si>
  <si>
    <t>Cep170b</t>
  </si>
  <si>
    <t>Cep85l</t>
  </si>
  <si>
    <t>Chn1os3</t>
  </si>
  <si>
    <t>Chpf</t>
  </si>
  <si>
    <t>Chrdl2</t>
  </si>
  <si>
    <t>Chrna1</t>
  </si>
  <si>
    <t>Chrna5</t>
  </si>
  <si>
    <t>Chst9</t>
  </si>
  <si>
    <t>Cilp</t>
  </si>
  <si>
    <t>Cited4</t>
  </si>
  <si>
    <t>Ckb</t>
  </si>
  <si>
    <t>Ckm</t>
  </si>
  <si>
    <t>Ckmt2</t>
  </si>
  <si>
    <t>Clca1</t>
  </si>
  <si>
    <t>Clca3a1</t>
  </si>
  <si>
    <t>Clca3a2</t>
  </si>
  <si>
    <t>Clcn1</t>
  </si>
  <si>
    <t>Cldn3</t>
  </si>
  <si>
    <t>Clip4</t>
  </si>
  <si>
    <t>Cma1</t>
  </si>
  <si>
    <t>Cmya5</t>
  </si>
  <si>
    <t>Cnga4</t>
  </si>
  <si>
    <t>Cntn1</t>
  </si>
  <si>
    <t>Cntn2</t>
  </si>
  <si>
    <t>Cntnap2</t>
  </si>
  <si>
    <t>Coch</t>
  </si>
  <si>
    <t>Col25a1</t>
  </si>
  <si>
    <t>Col6a5</t>
  </si>
  <si>
    <t>Col8a1</t>
  </si>
  <si>
    <t>Col9a1</t>
  </si>
  <si>
    <t>Cope</t>
  </si>
  <si>
    <t>Corin</t>
  </si>
  <si>
    <t>Coro1a</t>
  </si>
  <si>
    <t>Coro6</t>
  </si>
  <si>
    <t>Cox6a2</t>
  </si>
  <si>
    <t>Cox7a1</t>
  </si>
  <si>
    <t>Cpa3</t>
  </si>
  <si>
    <t>Crabp1</t>
  </si>
  <si>
    <t>Creb3l1</t>
  </si>
  <si>
    <t>Crhr2</t>
  </si>
  <si>
    <t>Crispld1</t>
  </si>
  <si>
    <t>Cryba1</t>
  </si>
  <si>
    <t>Csl</t>
  </si>
  <si>
    <t>Csmd1</t>
  </si>
  <si>
    <t>Csn1s1</t>
  </si>
  <si>
    <t>Csn1s2a</t>
  </si>
  <si>
    <t>Csn1s2b</t>
  </si>
  <si>
    <t>Csn2</t>
  </si>
  <si>
    <t>Csn3</t>
  </si>
  <si>
    <t>Ctnna3</t>
  </si>
  <si>
    <t>Cxcl1</t>
  </si>
  <si>
    <t>Cxcl13</t>
  </si>
  <si>
    <t>Cxcr3</t>
  </si>
  <si>
    <t>Cyba</t>
  </si>
  <si>
    <t>Cybrd1</t>
  </si>
  <si>
    <t>Cyp2f2</t>
  </si>
  <si>
    <t>Cyp4f15</t>
  </si>
  <si>
    <t>Cytl1</t>
  </si>
  <si>
    <t>Dapk3</t>
  </si>
  <si>
    <t>Dbx2</t>
  </si>
  <si>
    <t>Dcstamp</t>
  </si>
  <si>
    <t>Dct</t>
  </si>
  <si>
    <t>Dcxr</t>
  </si>
  <si>
    <t>Ddit4l</t>
  </si>
  <si>
    <t>Ddx54</t>
  </si>
  <si>
    <t>Defb1</t>
  </si>
  <si>
    <t>Des</t>
  </si>
  <si>
    <t>Dgkb</t>
  </si>
  <si>
    <t>Dhrs7c</t>
  </si>
  <si>
    <t>Dio2</t>
  </si>
  <si>
    <t>Dkkl1</t>
  </si>
  <si>
    <t>Dlg2</t>
  </si>
  <si>
    <t>Dmkn</t>
  </si>
  <si>
    <t>Dnajb13</t>
  </si>
  <si>
    <t>Dock2</t>
  </si>
  <si>
    <t>Dok5</t>
  </si>
  <si>
    <t>Dok6</t>
  </si>
  <si>
    <t>Dpp10</t>
  </si>
  <si>
    <t>Dpp6</t>
  </si>
  <si>
    <t>Drd4</t>
  </si>
  <si>
    <t>Dsg3</t>
  </si>
  <si>
    <t>Duoxa1</t>
  </si>
  <si>
    <t>Dusp13</t>
  </si>
  <si>
    <t>Dusp27</t>
  </si>
  <si>
    <t>Dusp4</t>
  </si>
  <si>
    <t>Edf1</t>
  </si>
  <si>
    <t>Edil3</t>
  </si>
  <si>
    <t>Edn3</t>
  </si>
  <si>
    <t>Eef1a2</t>
  </si>
  <si>
    <t>Eef2</t>
  </si>
  <si>
    <t>Efcab9</t>
  </si>
  <si>
    <t>Efhb</t>
  </si>
  <si>
    <t>Efhd2</t>
  </si>
  <si>
    <t>Ehhadh</t>
  </si>
  <si>
    <t>Elf5</t>
  </si>
  <si>
    <t>Eno3</t>
  </si>
  <si>
    <t>Epha3</t>
  </si>
  <si>
    <t>Epha7</t>
  </si>
  <si>
    <t>Epyc</t>
  </si>
  <si>
    <t>Esrra</t>
  </si>
  <si>
    <t>Evpl</t>
  </si>
  <si>
    <t>Eya4</t>
  </si>
  <si>
    <t>Fabp3</t>
  </si>
  <si>
    <t>Fam131b</t>
  </si>
  <si>
    <t>Fam167a</t>
  </si>
  <si>
    <t>Fam169b</t>
  </si>
  <si>
    <t>Fam179a</t>
  </si>
  <si>
    <t>Fam180a</t>
  </si>
  <si>
    <t>Fam189a2</t>
  </si>
  <si>
    <t>Fam20a</t>
  </si>
  <si>
    <t>Fam20c</t>
  </si>
  <si>
    <t>Fam84a</t>
  </si>
  <si>
    <t>Fam98c</t>
  </si>
  <si>
    <t>Fasl</t>
  </si>
  <si>
    <t>Fat3</t>
  </si>
  <si>
    <t>Fbp2</t>
  </si>
  <si>
    <t>Fbxo40</t>
  </si>
  <si>
    <t>Fcamr</t>
  </si>
  <si>
    <t>Fcer1a</t>
  </si>
  <si>
    <t>Fcgbp</t>
  </si>
  <si>
    <t>Fer1l4</t>
  </si>
  <si>
    <t>Fermt3</t>
  </si>
  <si>
    <t>Fgf14</t>
  </si>
  <si>
    <t>Fgf16</t>
  </si>
  <si>
    <t>Fhad1</t>
  </si>
  <si>
    <t>Fhl1</t>
  </si>
  <si>
    <t>Fibin</t>
  </si>
  <si>
    <t>Fitm1</t>
  </si>
  <si>
    <t>Fkbp11</t>
  </si>
  <si>
    <t>Flnc</t>
  </si>
  <si>
    <t>Fndc5</t>
  </si>
  <si>
    <t>Fndc9</t>
  </si>
  <si>
    <t>Folr1</t>
  </si>
  <si>
    <t>Foxa1</t>
  </si>
  <si>
    <t>Foxi1</t>
  </si>
  <si>
    <t>Foxp2</t>
  </si>
  <si>
    <t>Frem1</t>
  </si>
  <si>
    <t>Frzb</t>
  </si>
  <si>
    <t>Fsbp</t>
  </si>
  <si>
    <t>Fsd2</t>
  </si>
  <si>
    <t>Furin</t>
  </si>
  <si>
    <t>Fut2</t>
  </si>
  <si>
    <t>Fut4</t>
  </si>
  <si>
    <t>Fut9</t>
  </si>
  <si>
    <t>G0s2</t>
  </si>
  <si>
    <t>Gadd45g</t>
  </si>
  <si>
    <t>Gale</t>
  </si>
  <si>
    <t>Galnt6</t>
  </si>
  <si>
    <t>Gbp2b</t>
  </si>
  <si>
    <t>Gbp8</t>
  </si>
  <si>
    <t>Gcg</t>
  </si>
  <si>
    <t>Gcnt4</t>
  </si>
  <si>
    <t>Gdap1</t>
  </si>
  <si>
    <t>Gfra3</t>
  </si>
  <si>
    <t>Gimap3</t>
  </si>
  <si>
    <t>Gipc1</t>
  </si>
  <si>
    <t>Gja6</t>
  </si>
  <si>
    <t>Gjb2</t>
  </si>
  <si>
    <t>Gjb4</t>
  </si>
  <si>
    <t>Gjb6</t>
  </si>
  <si>
    <t>Gldc</t>
  </si>
  <si>
    <t>Glycam1</t>
  </si>
  <si>
    <t>Gna14</t>
  </si>
  <si>
    <t>Gnmt</t>
  </si>
  <si>
    <t>Got1l1</t>
  </si>
  <si>
    <t>Gpr174</t>
  </si>
  <si>
    <t>Gpr176</t>
  </si>
  <si>
    <t>Gpr55</t>
  </si>
  <si>
    <t>Gpr85</t>
  </si>
  <si>
    <t>Gpr87</t>
  </si>
  <si>
    <t>Grap2</t>
  </si>
  <si>
    <t>Greb1</t>
  </si>
  <si>
    <t>Grem2</t>
  </si>
  <si>
    <t>Gria1</t>
  </si>
  <si>
    <t>Grik2</t>
  </si>
  <si>
    <t>Grik3</t>
  </si>
  <si>
    <t>Grip1os1</t>
  </si>
  <si>
    <t>Grip1os2</t>
  </si>
  <si>
    <t>Grrp1</t>
  </si>
  <si>
    <t>Gsdma3</t>
  </si>
  <si>
    <t>Gsdmc</t>
  </si>
  <si>
    <t>Gsg1l</t>
  </si>
  <si>
    <t>Gsta2</t>
  </si>
  <si>
    <t>Gzmb</t>
  </si>
  <si>
    <t>H19</t>
  </si>
  <si>
    <t>H2-DMb2</t>
  </si>
  <si>
    <t>H2-Q5</t>
  </si>
  <si>
    <t>Has2os</t>
  </si>
  <si>
    <t>Hcst</t>
  </si>
  <si>
    <t>Hephl1</t>
  </si>
  <si>
    <t>Hey2</t>
  </si>
  <si>
    <t>Hfe2</t>
  </si>
  <si>
    <t>Hhatl</t>
  </si>
  <si>
    <t>Hhip</t>
  </si>
  <si>
    <t>Hhipl2</t>
  </si>
  <si>
    <t>Hif3a</t>
  </si>
  <si>
    <t>Hist1h1c</t>
  </si>
  <si>
    <t>Hist1h2ab</t>
  </si>
  <si>
    <t>Hist1h2ac</t>
  </si>
  <si>
    <t>Hist1h2ai</t>
  </si>
  <si>
    <t>Hist1h2ak</t>
  </si>
  <si>
    <t>Hist1h2an</t>
  </si>
  <si>
    <t>Hist1h2bf</t>
  </si>
  <si>
    <t>Hist1h2bg</t>
  </si>
  <si>
    <t>Hist1h2bh</t>
  </si>
  <si>
    <t>Hist1h2bj</t>
  </si>
  <si>
    <t>Hist1h2bl</t>
  </si>
  <si>
    <t>Hist1h2bm</t>
  </si>
  <si>
    <t>Hist1h2bn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4a</t>
  </si>
  <si>
    <t>Hist1h4b</t>
  </si>
  <si>
    <t>Hist1h4c</t>
  </si>
  <si>
    <t>Hist1h4d</t>
  </si>
  <si>
    <t>Hist1h4f</t>
  </si>
  <si>
    <t>Hist1h4h</t>
  </si>
  <si>
    <t>Hist1h4k</t>
  </si>
  <si>
    <t>Hist1h4n</t>
  </si>
  <si>
    <t>Hist2h2ac</t>
  </si>
  <si>
    <t>Hist2h3b</t>
  </si>
  <si>
    <t>Hist2h4</t>
  </si>
  <si>
    <t>Hist4h4</t>
  </si>
  <si>
    <t>Hmcn1</t>
  </si>
  <si>
    <t>Hmha1</t>
  </si>
  <si>
    <t>Hoxa4</t>
  </si>
  <si>
    <t>Hoxa5</t>
  </si>
  <si>
    <t>Hoxc10</t>
  </si>
  <si>
    <t>Hoxc9</t>
  </si>
  <si>
    <t>Hoxd10</t>
  </si>
  <si>
    <t>Hrasls</t>
  </si>
  <si>
    <t>Hrasls5</t>
  </si>
  <si>
    <t>Hrc</t>
  </si>
  <si>
    <t>Hs3st5</t>
  </si>
  <si>
    <t>Hsh2d</t>
  </si>
  <si>
    <t>Hspb6</t>
  </si>
  <si>
    <t>Hspb7</t>
  </si>
  <si>
    <t>Hyal5</t>
  </si>
  <si>
    <t>Hydin</t>
  </si>
  <si>
    <t>Ier5l</t>
  </si>
  <si>
    <t>Ifi47</t>
  </si>
  <si>
    <t>Ifit1bl1</t>
  </si>
  <si>
    <t>Ifnk</t>
  </si>
  <si>
    <t>Igf2</t>
  </si>
  <si>
    <t>Igfals</t>
  </si>
  <si>
    <t>Ikzf3</t>
  </si>
  <si>
    <t>Il12rb1</t>
  </si>
  <si>
    <t>Il18r1</t>
  </si>
  <si>
    <t>Il18rap</t>
  </si>
  <si>
    <t>Il1rapl1</t>
  </si>
  <si>
    <t>Il23a</t>
  </si>
  <si>
    <t>Il2rb</t>
  </si>
  <si>
    <t>Il3ra</t>
  </si>
  <si>
    <t>Il7r</t>
  </si>
  <si>
    <t>Inmt</t>
  </si>
  <si>
    <t>Ip6k3</t>
  </si>
  <si>
    <t>Ipcef1</t>
  </si>
  <si>
    <t>Iqcd</t>
  </si>
  <si>
    <t>Irs2</t>
  </si>
  <si>
    <t>Irx1</t>
  </si>
  <si>
    <t>Irx2</t>
  </si>
  <si>
    <t>Itgal</t>
  </si>
  <si>
    <t>Itgb1bp2</t>
  </si>
  <si>
    <t>Itgb2</t>
  </si>
  <si>
    <t>Itgb7</t>
  </si>
  <si>
    <t>Itk</t>
  </si>
  <si>
    <t>Itm2a</t>
  </si>
  <si>
    <t>Jakmip1</t>
  </si>
  <si>
    <t>Jchain</t>
  </si>
  <si>
    <t>Jph1</t>
  </si>
  <si>
    <t>Jpx</t>
  </si>
  <si>
    <t>Jsrp1</t>
  </si>
  <si>
    <t>Junb</t>
  </si>
  <si>
    <t>Kank4os</t>
  </si>
  <si>
    <t>Kbtbd12</t>
  </si>
  <si>
    <t>Kcna3</t>
  </si>
  <si>
    <t>Kcna7</t>
  </si>
  <si>
    <t>Kcnc1</t>
  </si>
  <si>
    <t>Kcnc4</t>
  </si>
  <si>
    <t>Kcnd2</t>
  </si>
  <si>
    <t>Kcnd3</t>
  </si>
  <si>
    <t>Kcnh8</t>
  </si>
  <si>
    <t>Kcnj11</t>
  </si>
  <si>
    <t>Kcnj12</t>
  </si>
  <si>
    <t>Kcnj15</t>
  </si>
  <si>
    <t>Kcnk6</t>
  </si>
  <si>
    <t>Kcnn4</t>
  </si>
  <si>
    <t>Kcnt2</t>
  </si>
  <si>
    <t>Kcnv2</t>
  </si>
  <si>
    <t>Kera</t>
  </si>
  <si>
    <t>Kif27</t>
  </si>
  <si>
    <t>Kl</t>
  </si>
  <si>
    <t>Klc3</t>
  </si>
  <si>
    <t>Klhdc8a</t>
  </si>
  <si>
    <t>Klhl30</t>
  </si>
  <si>
    <t>Klhl31</t>
  </si>
  <si>
    <t>Klhl33</t>
  </si>
  <si>
    <t>Klhl34</t>
  </si>
  <si>
    <t>Klhl38</t>
  </si>
  <si>
    <t>Klhl40</t>
  </si>
  <si>
    <t>Klhl41</t>
  </si>
  <si>
    <t>Klk11</t>
  </si>
  <si>
    <t>Kng2</t>
  </si>
  <si>
    <t>Ky</t>
  </si>
  <si>
    <t>Lalba</t>
  </si>
  <si>
    <t>Lao1</t>
  </si>
  <si>
    <t>Lars2</t>
  </si>
  <si>
    <t>Lat</t>
  </si>
  <si>
    <t>Lax1</t>
  </si>
  <si>
    <t>Lck</t>
  </si>
  <si>
    <t>Lect1</t>
  </si>
  <si>
    <t>Lef1</t>
  </si>
  <si>
    <t>Lepr</t>
  </si>
  <si>
    <t>Lgi1</t>
  </si>
  <si>
    <t>Lgr5</t>
  </si>
  <si>
    <t>Lipa</t>
  </si>
  <si>
    <t>Llgl2</t>
  </si>
  <si>
    <t>Lmod2</t>
  </si>
  <si>
    <t>Lmod3</t>
  </si>
  <si>
    <t>LOC100862268</t>
  </si>
  <si>
    <t>Lpo</t>
  </si>
  <si>
    <t>Lrch2</t>
  </si>
  <si>
    <t>Lrfn5</t>
  </si>
  <si>
    <t>Lrp2bp</t>
  </si>
  <si>
    <t>Lrp8</t>
  </si>
  <si>
    <t>Lrrc10</t>
  </si>
  <si>
    <t>Lrrc19</t>
  </si>
  <si>
    <t>Lrrc2</t>
  </si>
  <si>
    <t>Lrrn1</t>
  </si>
  <si>
    <t>Lsamp</t>
  </si>
  <si>
    <t>Lsmem1</t>
  </si>
  <si>
    <t>Ltb</t>
  </si>
  <si>
    <t>Ly6c2</t>
  </si>
  <si>
    <t>Lyz1</t>
  </si>
  <si>
    <t>Lzts2</t>
  </si>
  <si>
    <t>Man1c1</t>
  </si>
  <si>
    <t>Mapk4</t>
  </si>
  <si>
    <t>Masp1</t>
  </si>
  <si>
    <t>Mat1a</t>
  </si>
  <si>
    <t>Mb</t>
  </si>
  <si>
    <t>Mbd3</t>
  </si>
  <si>
    <t>Mchr1</t>
  </si>
  <si>
    <t>Mcpt4</t>
  </si>
  <si>
    <t>Mdga2</t>
  </si>
  <si>
    <t>Megf10</t>
  </si>
  <si>
    <t>Mettl21c</t>
  </si>
  <si>
    <t>Mfhas1</t>
  </si>
  <si>
    <t>Mgat5b</t>
  </si>
  <si>
    <t>Mid1</t>
  </si>
  <si>
    <t>Mirlet7c-1</t>
  </si>
  <si>
    <t>Mirlet7f-1</t>
  </si>
  <si>
    <t>Mlf1</t>
  </si>
  <si>
    <t>Mlip</t>
  </si>
  <si>
    <t>Mmp16</t>
  </si>
  <si>
    <t>Mmp25</t>
  </si>
  <si>
    <t>Mmrn1</t>
  </si>
  <si>
    <t>Mocs1</t>
  </si>
  <si>
    <t>Mon1a</t>
  </si>
  <si>
    <t>Mrgprb2</t>
  </si>
  <si>
    <t>Mrln</t>
  </si>
  <si>
    <t>Ms4a2</t>
  </si>
  <si>
    <t>Ms4a4b</t>
  </si>
  <si>
    <t>Ms4a8a</t>
  </si>
  <si>
    <t>Mt1</t>
  </si>
  <si>
    <t>Mt2</t>
  </si>
  <si>
    <t>Mucl1</t>
  </si>
  <si>
    <t>Mum1l1</t>
  </si>
  <si>
    <t>Mup3</t>
  </si>
  <si>
    <t>Mup7</t>
  </si>
  <si>
    <t>Murc</t>
  </si>
  <si>
    <t>Musk</t>
  </si>
  <si>
    <t>Mvd</t>
  </si>
  <si>
    <t>Mvp</t>
  </si>
  <si>
    <t>Mxra8</t>
  </si>
  <si>
    <t>Myadml2</t>
  </si>
  <si>
    <t>Mybpc1</t>
  </si>
  <si>
    <t>Mybpc2</t>
  </si>
  <si>
    <t>Mybph</t>
  </si>
  <si>
    <t>Mycn</t>
  </si>
  <si>
    <t>Myh1</t>
  </si>
  <si>
    <t>Myh2</t>
  </si>
  <si>
    <t>Myh4</t>
  </si>
  <si>
    <t>Myl1</t>
  </si>
  <si>
    <t>Myl2</t>
  </si>
  <si>
    <t>Myl3</t>
  </si>
  <si>
    <t>Mylk2</t>
  </si>
  <si>
    <t>Mylk4</t>
  </si>
  <si>
    <t>Mylpf</t>
  </si>
  <si>
    <t>Myo18b</t>
  </si>
  <si>
    <t>Myo1g</t>
  </si>
  <si>
    <t>Myom1</t>
  </si>
  <si>
    <t>Myom2</t>
  </si>
  <si>
    <t>Myom3</t>
  </si>
  <si>
    <t>Myot</t>
  </si>
  <si>
    <t>Myoz1</t>
  </si>
  <si>
    <t>Myoz2</t>
  </si>
  <si>
    <t>Myoz3</t>
  </si>
  <si>
    <t>Mypn</t>
  </si>
  <si>
    <t>Myrf</t>
  </si>
  <si>
    <t>Mzb1</t>
  </si>
  <si>
    <t>Nalcn</t>
  </si>
  <si>
    <t>Ncam2</t>
  </si>
  <si>
    <t>Nctc1</t>
  </si>
  <si>
    <t>Ndp</t>
  </si>
  <si>
    <t>Ndufb7</t>
  </si>
  <si>
    <t>Neb</t>
  </si>
  <si>
    <t>Neu2</t>
  </si>
  <si>
    <t>Nfkbib</t>
  </si>
  <si>
    <t>Ngfr</t>
  </si>
  <si>
    <t>Ninj1</t>
  </si>
  <si>
    <t>Nkain3</t>
  </si>
  <si>
    <t>Nkg7</t>
  </si>
  <si>
    <t>Nkiras2</t>
  </si>
  <si>
    <t>Nlgn1</t>
  </si>
  <si>
    <t>Nmrk2</t>
  </si>
  <si>
    <t>Nov</t>
  </si>
  <si>
    <t>Npnt</t>
  </si>
  <si>
    <t>Npr3</t>
  </si>
  <si>
    <t>Nr1h4</t>
  </si>
  <si>
    <t>Nr4a3</t>
  </si>
  <si>
    <t>Nrap</t>
  </si>
  <si>
    <t>Nron</t>
  </si>
  <si>
    <t>Nsg2</t>
  </si>
  <si>
    <t>Ntng1</t>
  </si>
  <si>
    <t>Nudt22</t>
  </si>
  <si>
    <t>Obscn</t>
  </si>
  <si>
    <t>Olah</t>
  </si>
  <si>
    <t>Olfr56</t>
  </si>
  <si>
    <t>Olfr78</t>
  </si>
  <si>
    <t>Omg</t>
  </si>
  <si>
    <t>Oplah</t>
  </si>
  <si>
    <t>Orm3</t>
  </si>
  <si>
    <t>Osbpl10</t>
  </si>
  <si>
    <t>Osbpl7</t>
  </si>
  <si>
    <t>Osgin1</t>
  </si>
  <si>
    <t>P2ry10</t>
  </si>
  <si>
    <t>P4ha3</t>
  </si>
  <si>
    <t>Padi4</t>
  </si>
  <si>
    <t>Pak4</t>
  </si>
  <si>
    <t>Pamr1</t>
  </si>
  <si>
    <t>Paqr5</t>
  </si>
  <si>
    <t>Pcdh20</t>
  </si>
  <si>
    <t>Pcdh9</t>
  </si>
  <si>
    <t>Pcdhb8</t>
  </si>
  <si>
    <t>Pcdhga1</t>
  </si>
  <si>
    <t>Pcdhga2</t>
  </si>
  <si>
    <t>Pcdhga5</t>
  </si>
  <si>
    <t>Pcdhga7</t>
  </si>
  <si>
    <t>Pcdhgb8</t>
  </si>
  <si>
    <t>Pdcd1</t>
  </si>
  <si>
    <t>Pdcd4</t>
  </si>
  <si>
    <t>Pde11a</t>
  </si>
  <si>
    <t>Pex5l</t>
  </si>
  <si>
    <t>Pfkl</t>
  </si>
  <si>
    <t>Pfkm</t>
  </si>
  <si>
    <t>Pgam2</t>
  </si>
  <si>
    <t>Pgls</t>
  </si>
  <si>
    <t>Pglyrp1</t>
  </si>
  <si>
    <t>Pglyrp2</t>
  </si>
  <si>
    <t>Phactr3</t>
  </si>
  <si>
    <t>Phgdh</t>
  </si>
  <si>
    <t>Phkg1</t>
  </si>
  <si>
    <t>Phldb3</t>
  </si>
  <si>
    <t>Pigr</t>
  </si>
  <si>
    <t>Pim1</t>
  </si>
  <si>
    <t>Pipox</t>
  </si>
  <si>
    <t>Pitpnm2os1</t>
  </si>
  <si>
    <t>Piwil4</t>
  </si>
  <si>
    <t>Pkhd1</t>
  </si>
  <si>
    <t>Pkhd1l1</t>
  </si>
  <si>
    <t>Pkia</t>
  </si>
  <si>
    <t>Pla2g4e</t>
  </si>
  <si>
    <t>Plcd4</t>
  </si>
  <si>
    <t>Plcxd2</t>
  </si>
  <si>
    <t>Plin2</t>
  </si>
  <si>
    <t>Pln</t>
  </si>
  <si>
    <t>Pnma2</t>
  </si>
  <si>
    <t>Pnmt</t>
  </si>
  <si>
    <t>Pof1b</t>
  </si>
  <si>
    <t>Popdc3</t>
  </si>
  <si>
    <t>Pou2af1</t>
  </si>
  <si>
    <t>Ppapdc3</t>
  </si>
  <si>
    <t>Ppp1r14c</t>
  </si>
  <si>
    <t>Ppp1r27</t>
  </si>
  <si>
    <t>Ppp1r3a</t>
  </si>
  <si>
    <t>Prdm6</t>
  </si>
  <si>
    <t>Prkag3</t>
  </si>
  <si>
    <t>Prkg2</t>
  </si>
  <si>
    <t>Prss48</t>
  </si>
  <si>
    <t>Psg25</t>
  </si>
  <si>
    <t>Ptger1</t>
  </si>
  <si>
    <t>Ptger3</t>
  </si>
  <si>
    <t>Ptpn7</t>
  </si>
  <si>
    <t>Ptprcap</t>
  </si>
  <si>
    <t>Ptprz1</t>
  </si>
  <si>
    <t>Ptx3</t>
  </si>
  <si>
    <t>Pvalb</t>
  </si>
  <si>
    <t>Pydc3</t>
  </si>
  <si>
    <t>Pygm</t>
  </si>
  <si>
    <t>Rab15</t>
  </si>
  <si>
    <t>Rac2</t>
  </si>
  <si>
    <t>Ramp3</t>
  </si>
  <si>
    <t>Rasal3</t>
  </si>
  <si>
    <t>Rasgef1c</t>
  </si>
  <si>
    <t>Rasgrp1</t>
  </si>
  <si>
    <t>Rbbp8nl</t>
  </si>
  <si>
    <t>Rbfox1</t>
  </si>
  <si>
    <t>Reep6</t>
  </si>
  <si>
    <t>Retnla</t>
  </si>
  <si>
    <t>Rgs14</t>
  </si>
  <si>
    <t>Rgs16</t>
  </si>
  <si>
    <t>Rgs2</t>
  </si>
  <si>
    <t>Rgs8</t>
  </si>
  <si>
    <t>Riiad1</t>
  </si>
  <si>
    <t>Rimklb</t>
  </si>
  <si>
    <t>Rims3</t>
  </si>
  <si>
    <t>Rn45s</t>
  </si>
  <si>
    <t>Rnase1</t>
  </si>
  <si>
    <t>Rnd1</t>
  </si>
  <si>
    <t>Rnf126</t>
  </si>
  <si>
    <t>Rnf133</t>
  </si>
  <si>
    <t>Rnf182</t>
  </si>
  <si>
    <t>Rnu12</t>
  </si>
  <si>
    <t>Rogdi</t>
  </si>
  <si>
    <t>Rp1</t>
  </si>
  <si>
    <t>Rpl18</t>
  </si>
  <si>
    <t>Rpl28</t>
  </si>
  <si>
    <t>Rpl29</t>
  </si>
  <si>
    <t>Rpl36</t>
  </si>
  <si>
    <t>Rpl3l</t>
  </si>
  <si>
    <t>Rps15a-ps4</t>
  </si>
  <si>
    <t>Rps26</t>
  </si>
  <si>
    <t>Rps29</t>
  </si>
  <si>
    <t>Rragd</t>
  </si>
  <si>
    <t>Rsf1os1</t>
  </si>
  <si>
    <t>Rspo3</t>
  </si>
  <si>
    <t>Rtn2</t>
  </si>
  <si>
    <t>Rtp3</t>
  </si>
  <si>
    <t>Ryr1</t>
  </si>
  <si>
    <t>Samd5</t>
  </si>
  <si>
    <t>Sbk2</t>
  </si>
  <si>
    <t>Sbk3</t>
  </si>
  <si>
    <t>Scel</t>
  </si>
  <si>
    <t>Scg3</t>
  </si>
  <si>
    <t>Scn2a1</t>
  </si>
  <si>
    <t>Scn3a</t>
  </si>
  <si>
    <t>Scn4a</t>
  </si>
  <si>
    <t>Scn4b</t>
  </si>
  <si>
    <t>Scn5a</t>
  </si>
  <si>
    <t>Scrg1</t>
  </si>
  <si>
    <t>Scrn2</t>
  </si>
  <si>
    <t>Sec14l2</t>
  </si>
  <si>
    <t>Sec14l4</t>
  </si>
  <si>
    <t>Sec14l5</t>
  </si>
  <si>
    <t>Sectm1a</t>
  </si>
  <si>
    <t>Sel1l3</t>
  </si>
  <si>
    <t>Sell</t>
  </si>
  <si>
    <t>Selplg</t>
  </si>
  <si>
    <t>Serpina3f</t>
  </si>
  <si>
    <t>Serpina3n</t>
  </si>
  <si>
    <t>Sftpd</t>
  </si>
  <si>
    <t>Sgca</t>
  </si>
  <si>
    <t>Sgcg</t>
  </si>
  <si>
    <t>Sgsm1</t>
  </si>
  <si>
    <t>Sh2d2a</t>
  </si>
  <si>
    <t>Sh3bgr</t>
  </si>
  <si>
    <t>Sh3bp5</t>
  </si>
  <si>
    <t>Sh3gl2</t>
  </si>
  <si>
    <t>Sh3rf2</t>
  </si>
  <si>
    <t>Shf</t>
  </si>
  <si>
    <t>Shisa4</t>
  </si>
  <si>
    <t>Shisa6</t>
  </si>
  <si>
    <t>Sim1</t>
  </si>
  <si>
    <t>Skap1</t>
  </si>
  <si>
    <t>Slamf1</t>
  </si>
  <si>
    <t>Slc11a2</t>
  </si>
  <si>
    <t>Slc15a2</t>
  </si>
  <si>
    <t>Slc18a1</t>
  </si>
  <si>
    <t>Slc25a34</t>
  </si>
  <si>
    <t>Slc27a6</t>
  </si>
  <si>
    <t>Slc28a3</t>
  </si>
  <si>
    <t>Slc30a2</t>
  </si>
  <si>
    <t>Slc30a4</t>
  </si>
  <si>
    <t>Slc34a2</t>
  </si>
  <si>
    <t>Slc35f2</t>
  </si>
  <si>
    <t>Slc38a4</t>
  </si>
  <si>
    <t>Slc39a14</t>
  </si>
  <si>
    <t>Slc39a4</t>
  </si>
  <si>
    <t>Slc41a1</t>
  </si>
  <si>
    <t>Slc47a1</t>
  </si>
  <si>
    <t>Slc52a2</t>
  </si>
  <si>
    <t>Slc5a7</t>
  </si>
  <si>
    <t>Slc6a15</t>
  </si>
  <si>
    <t>Slc7a11</t>
  </si>
  <si>
    <t>Slc7a5</t>
  </si>
  <si>
    <t>Slc8a3</t>
  </si>
  <si>
    <t>Slc9a4</t>
  </si>
  <si>
    <t>Slco1a5</t>
  </si>
  <si>
    <t>Slit2</t>
  </si>
  <si>
    <t>Slitrk2</t>
  </si>
  <si>
    <t>Slitrk6</t>
  </si>
  <si>
    <t>Smim18</t>
  </si>
  <si>
    <t>Smim22</t>
  </si>
  <si>
    <t>Smpx</t>
  </si>
  <si>
    <t>Smtnl1</t>
  </si>
  <si>
    <t>Smtnl2</t>
  </si>
  <si>
    <t>Smyd1</t>
  </si>
  <si>
    <t>Snca</t>
  </si>
  <si>
    <t>Sncg</t>
  </si>
  <si>
    <t>Snora23</t>
  </si>
  <si>
    <t>Snord17</t>
  </si>
  <si>
    <t>Snord71</t>
  </si>
  <si>
    <t>Sntg1</t>
  </si>
  <si>
    <t>Sowahb</t>
  </si>
  <si>
    <t>Sphkap</t>
  </si>
  <si>
    <t>Spn</t>
  </si>
  <si>
    <t>Spp1</t>
  </si>
  <si>
    <t>Srl</t>
  </si>
  <si>
    <t>Srrm4</t>
  </si>
  <si>
    <t>St8sia1</t>
  </si>
  <si>
    <t>St8sia2</t>
  </si>
  <si>
    <t>St8sia6</t>
  </si>
  <si>
    <t>Stac3</t>
  </si>
  <si>
    <t>Stk32a</t>
  </si>
  <si>
    <t>Susd3</t>
  </si>
  <si>
    <t>Sv2b</t>
  </si>
  <si>
    <t>Sv2c</t>
  </si>
  <si>
    <t>Svs2</t>
  </si>
  <si>
    <t>Synpo2l</t>
  </si>
  <si>
    <t>Sypl2</t>
  </si>
  <si>
    <t>Syt6</t>
  </si>
  <si>
    <t>Sytl1</t>
  </si>
  <si>
    <t>Sytl5</t>
  </si>
  <si>
    <t>Tac1</t>
  </si>
  <si>
    <t>Tbc1d10c</t>
  </si>
  <si>
    <t>Tbx15</t>
  </si>
  <si>
    <t>Tcap</t>
  </si>
  <si>
    <t>Tcea3</t>
  </si>
  <si>
    <t>Tchh</t>
  </si>
  <si>
    <t>Tectb</t>
  </si>
  <si>
    <t>Terc</t>
  </si>
  <si>
    <t>Tespa1</t>
  </si>
  <si>
    <t>Tex36</t>
  </si>
  <si>
    <t>Tfcp2l1</t>
  </si>
  <si>
    <t>Tgm1</t>
  </si>
  <si>
    <t>Tgm3</t>
  </si>
  <si>
    <t>Thbs4</t>
  </si>
  <si>
    <t>Them5</t>
  </si>
  <si>
    <t>Themis</t>
  </si>
  <si>
    <t>Tigd4</t>
  </si>
  <si>
    <t>Timm13</t>
  </si>
  <si>
    <t>Tinagl1</t>
  </si>
  <si>
    <t>Tjp3</t>
  </si>
  <si>
    <t>Tll1</t>
  </si>
  <si>
    <t>Tmem125</t>
  </si>
  <si>
    <t>Tmem130</t>
  </si>
  <si>
    <t>Tmem132cos</t>
  </si>
  <si>
    <t>Tmem160</t>
  </si>
  <si>
    <t>Tmem198</t>
  </si>
  <si>
    <t>Tmem215</t>
  </si>
  <si>
    <t>Tmem38a</t>
  </si>
  <si>
    <t>Tmem52</t>
  </si>
  <si>
    <t>Tmod1</t>
  </si>
  <si>
    <t>Tmod4</t>
  </si>
  <si>
    <t>Tmprss13</t>
  </si>
  <si>
    <t>Tmprss4</t>
  </si>
  <si>
    <t>Tmtc1</t>
  </si>
  <si>
    <t>Tnc</t>
  </si>
  <si>
    <t>Tnfsf11</t>
  </si>
  <si>
    <t>Tnnc1</t>
  </si>
  <si>
    <t>Tnnc2</t>
  </si>
  <si>
    <t>Tnni1</t>
  </si>
  <si>
    <t>Tnni2</t>
  </si>
  <si>
    <t>Tnnt1</t>
  </si>
  <si>
    <t>Tnnt3</t>
  </si>
  <si>
    <t>Tox3</t>
  </si>
  <si>
    <t>Tpgs1</t>
  </si>
  <si>
    <t>Trabd</t>
  </si>
  <si>
    <t>Trap1</t>
  </si>
  <si>
    <t>Trappc6a</t>
  </si>
  <si>
    <t>Trdn</t>
  </si>
  <si>
    <t>Trf</t>
  </si>
  <si>
    <t>Trib3</t>
  </si>
  <si>
    <t>Trim43c</t>
  </si>
  <si>
    <t>Trim63</t>
  </si>
  <si>
    <t>Trim67</t>
  </si>
  <si>
    <t>Trim72</t>
  </si>
  <si>
    <t>Trim9</t>
  </si>
  <si>
    <t>Trp53i11</t>
  </si>
  <si>
    <t>Trpc4</t>
  </si>
  <si>
    <t>Trpm6</t>
  </si>
  <si>
    <t>Trpv6</t>
  </si>
  <si>
    <t>Tspan8</t>
  </si>
  <si>
    <t>Ttc25</t>
  </si>
  <si>
    <t>Ttn</t>
  </si>
  <si>
    <t>Txlnb</t>
  </si>
  <si>
    <t>Txnip</t>
  </si>
  <si>
    <t>Ubash3a</t>
  </si>
  <si>
    <t>Ubd</t>
  </si>
  <si>
    <t>Ubtd1</t>
  </si>
  <si>
    <t>Ucp1</t>
  </si>
  <si>
    <t>Unc45b</t>
  </si>
  <si>
    <t>Unc5c</t>
  </si>
  <si>
    <t>Unc5d</t>
  </si>
  <si>
    <t>Upk1b</t>
  </si>
  <si>
    <t>Upk3a</t>
  </si>
  <si>
    <t>Usp13</t>
  </si>
  <si>
    <t>Usp29</t>
  </si>
  <si>
    <t>Vaultrc5</t>
  </si>
  <si>
    <t>Vdr</t>
  </si>
  <si>
    <t>Vps37b</t>
  </si>
  <si>
    <t>Vsnl1</t>
  </si>
  <si>
    <t>Vstm5</t>
  </si>
  <si>
    <t>Vwa3a</t>
  </si>
  <si>
    <t>Wap</t>
  </si>
  <si>
    <t>Wfdc12</t>
  </si>
  <si>
    <t>Wfdc2</t>
  </si>
  <si>
    <t>Wfdc21</t>
  </si>
  <si>
    <t>Wfdc3</t>
  </si>
  <si>
    <t>Wif1</t>
  </si>
  <si>
    <t>Wnt10b</t>
  </si>
  <si>
    <t>Xbp1</t>
  </si>
  <si>
    <t>Xdh</t>
  </si>
  <si>
    <t>Xirp1</t>
  </si>
  <si>
    <t>Xirp2</t>
  </si>
  <si>
    <t>Yipf7</t>
  </si>
  <si>
    <t>Zap70</t>
  </si>
  <si>
    <t>Zbtb7b</t>
  </si>
  <si>
    <t>Zdbf2</t>
  </si>
  <si>
    <t>Zdhhc12</t>
  </si>
  <si>
    <t>Zfp831</t>
  </si>
  <si>
    <t>Zfp92</t>
  </si>
  <si>
    <t>Zfpm2</t>
  </si>
  <si>
    <t>Zscan10</t>
  </si>
  <si>
    <t>Zyg11a</t>
  </si>
  <si>
    <t>Nr3c1 (GR)</t>
  </si>
  <si>
    <t>Olfm4</t>
  </si>
  <si>
    <t>Stat5a</t>
  </si>
  <si>
    <t>Srebf1</t>
  </si>
  <si>
    <t>Stat5b</t>
  </si>
  <si>
    <t>GO</t>
  </si>
  <si>
    <t>Description</t>
  </si>
  <si>
    <t>GO:0060537</t>
  </si>
  <si>
    <t>muscle tissue development</t>
  </si>
  <si>
    <t>GO:0042391</t>
  </si>
  <si>
    <t>regulation of membrane potential</t>
  </si>
  <si>
    <t>GO:0044057</t>
  </si>
  <si>
    <t>regulation of system process</t>
  </si>
  <si>
    <t>GO:0043269</t>
  </si>
  <si>
    <t>regulation of monoatomic ion transport</t>
  </si>
  <si>
    <t>GO:0032989</t>
  </si>
  <si>
    <t>cellular component morphogenesis</t>
  </si>
  <si>
    <t>GO:0048738</t>
  </si>
  <si>
    <t>cardiac muscle tissue development</t>
  </si>
  <si>
    <t>mmu04261</t>
  </si>
  <si>
    <t>Adrenergic signaling in cardiomyocytes - Mus musculus (house mouse)</t>
  </si>
  <si>
    <t>GO:1903522</t>
  </si>
  <si>
    <t>regulation of blood circulation</t>
  </si>
  <si>
    <t>GO:0010830</t>
  </si>
  <si>
    <t>regulation of myotube differentiation</t>
  </si>
  <si>
    <t>GO:0003012</t>
  </si>
  <si>
    <t>muscle system process</t>
  </si>
  <si>
    <t>GO:0055001</t>
  </si>
  <si>
    <t>muscle cell development</t>
  </si>
  <si>
    <t>GO:0006812</t>
  </si>
  <si>
    <t>monoatomic cation transport</t>
  </si>
  <si>
    <t>GO:0045321</t>
  </si>
  <si>
    <t>leukocyte activation</t>
  </si>
  <si>
    <t>GO:0050900</t>
  </si>
  <si>
    <t>leukocyte migration</t>
  </si>
  <si>
    <t>R-MMU-1266695</t>
  </si>
  <si>
    <t>Interleukin-7 signaling</t>
  </si>
  <si>
    <t>GO:1903037</t>
  </si>
  <si>
    <t>regulation of leukocyte cell-cell adhesion</t>
  </si>
  <si>
    <t>R-MMU-212300</t>
  </si>
  <si>
    <t>PRC2 methylates histones and DNA</t>
  </si>
  <si>
    <t>R-MMU-198933</t>
  </si>
  <si>
    <t>Immunoregulatory interactions between a Lymphoid and a non-Lymphoid cell</t>
  </si>
  <si>
    <t>R-MMU-202433</t>
  </si>
  <si>
    <t>Generation of second messenger molecules</t>
  </si>
  <si>
    <t>R-MMU-109582</t>
  </si>
  <si>
    <t>Hemostasis</t>
  </si>
  <si>
    <t>LogP_Y665F.up</t>
  </si>
  <si>
    <t>LogP_Y665F.down</t>
  </si>
  <si>
    <t>Fold Change</t>
  </si>
  <si>
    <t>Z-score</t>
  </si>
  <si>
    <t>ATP binding cassette subfamily A member 8 [Source:HGNC Symbol;Acc:HGNC:38]</t>
  </si>
  <si>
    <t>ATP binding cassette subfamily B member 4 [Source:HGNC Symbol;Acc:HGNC:45]</t>
  </si>
  <si>
    <t>ATP binding cassette subfamily C member 8 [Source:HGNC Symbol;Acc:HGNC:59]</t>
  </si>
  <si>
    <t>abhydrolase domain containing 17C, depalmitoylase [Source:HGNC Symbol;Acc:HGNC:26925]</t>
  </si>
  <si>
    <t>actin binding Rho activating protein [Source:HGNC Symbol;Acc:HGNC:30655]</t>
  </si>
  <si>
    <t>ArfGAP with coiled-coil, ankyrin repeat and PH domains 1 [Source:HGNC Symbol;Acc:HGNC:16467]</t>
  </si>
  <si>
    <t>acyl-CoA thioesterase 1 [Source:HGNC Symbol;Acc:HGNC:33128]</t>
  </si>
  <si>
    <t>acyl-CoA thioesterase 9 [Source:HGNC Symbol;Acc:HGNC:17152]</t>
  </si>
  <si>
    <t>acyl-CoA synthetase long chain family member 4 [Source:HGNC Symbol;Acc:HGNC:3571]</t>
  </si>
  <si>
    <t>acyl-CoA synthetase long chain family member 6 [Source:HGNC Symbol;Acc:HGNC:16496]</t>
  </si>
  <si>
    <t>actin alpha 1, skeletal muscle [Source:HGNC Symbol;Acc:HGNC:129]</t>
  </si>
  <si>
    <t>actin alpha cardiac muscle 1 [Source:HGNC Symbol;Acc:HGNC:143]</t>
  </si>
  <si>
    <t>actinin alpha 2 [Source:HGNC Symbol;Acc:HGNC:164]</t>
  </si>
  <si>
    <t>actinin alpha 3 [Source:HGNC Symbol;Acc:HGNC:165]</t>
  </si>
  <si>
    <t>adenosine deaminase [Source:HGNC Symbol;Acc:HGNC:186]</t>
  </si>
  <si>
    <t>ADAM like decysin 1 [Source:HGNC Symbol;Acc:HGNC:16299]</t>
  </si>
  <si>
    <t>ADAM metallopeptidase with thrombospondin type 1 motif 13 [Source:HGNC Symbol;Acc:HGNC:1366]</t>
  </si>
  <si>
    <t>ADAM metallopeptidase with thrombospondin type 1 motif 20 [Source:HGNC Symbol;Acc:HGNC:17178]</t>
  </si>
  <si>
    <t>adhesion G protein-coupled receptor G5 [Source:HGNC Symbol;Acc:HGNC:19010]</t>
  </si>
  <si>
    <t>activity dependent neuroprotector homeobox [Source:HGNC Symbol;Acc:HGNC:15766]</t>
  </si>
  <si>
    <t>adenylosuccinate synthase 1 [Source:HGNC Symbol;Acc:HGNC:20093]</t>
  </si>
  <si>
    <t>androgen dependent TFPI regulating protein [Source:HGNC Symbol;Acc:HGNC:21214]</t>
  </si>
  <si>
    <t>membrane integral NOTCH2 associated receptor 1 [Source:HGNC Symbol;Acc:HGNC:29172]</t>
  </si>
  <si>
    <t>ALF transcription elongation factor 2 [Source:HGNC Symbol;Acc:HGNC:3776]</t>
  </si>
  <si>
    <t>AGBL carboxypeptidase 1 [Source:HGNC Symbol;Acc:HGNC:26504]</t>
  </si>
  <si>
    <t>angiotensin II receptor type 1 [Source:HGNC Symbol;Acc:HGNC:336]</t>
  </si>
  <si>
    <t>major facilitator superfamily domain containing 4B [Source:HGNC Symbol;Acc:HGNC:21053]</t>
  </si>
  <si>
    <t>adenylate kinase 1 [Source:HGNC Symbol;Acc:HGNC:361]</t>
  </si>
  <si>
    <t>adenylate kinase 8 [Source:HGNC Symbol;Acc:HGNC:26526]</t>
  </si>
  <si>
    <t>A-kinase anchoring protein 6 [Source:HGNC Symbol;Acc:HGNC:376]</t>
  </si>
  <si>
    <t>aldo-keto reductase family 1 member C3 [Source:HGNC Symbol;Acc:HGNC:386]</t>
  </si>
  <si>
    <t>AKT serine/threonine kinase 1 [Source:HGNC Symbol;Acc:HGNC:391]</t>
  </si>
  <si>
    <t>albumin [Source:HGNC Symbol;Acc:HGNC:399]</t>
  </si>
  <si>
    <t>aldehyde dehydrogenase 16 family member A1 [Source:HGNC Symbol;Acc:HGNC:28114]</t>
  </si>
  <si>
    <t>aldehyde dehydrogenase 1 family member A2 [Source:HGNC Symbol;Acc:HGNC:15472]</t>
  </si>
  <si>
    <t>aldehyde dehydrogenase 1 family member A3 [Source:HGNC Symbol;Acc:HGNC:409]</t>
  </si>
  <si>
    <t>arachidonate 15-lipoxygenase [Source:HGNC Symbol;Acc:HGNC:433]</t>
  </si>
  <si>
    <t>alpha kinase 2 [Source:HGNC Symbol;Acc:HGNC:20565]</t>
  </si>
  <si>
    <t>alpha kinase 3 [Source:HGNC Symbol;Acc:HGNC:17574]</t>
  </si>
  <si>
    <t>amelogenin Y-linked [Source:HGNC Symbol;Acc:HGNC:462]</t>
  </si>
  <si>
    <t>adenosine monophosphate deaminase 1 [Source:HGNC Symbol;Acc:HGNC:468]</t>
  </si>
  <si>
    <t>angiopoietin like 3 [Source:HGNC Symbol;Acc:HGNC:491]</t>
  </si>
  <si>
    <t>ankyrin 1 [Source:HGNC Symbol;Acc:HGNC:492]</t>
  </si>
  <si>
    <t>ankyrin repeat domain 2 [Source:HGNC Symbol;Acc:HGNC:495]</t>
  </si>
  <si>
    <t>ankyrin repeat domain 23 [Source:HGNC Symbol;Acc:HGNC:24470]</t>
  </si>
  <si>
    <t>anoctamin 5 [Source:HGNC Symbol;Acc:HGNC:27337]</t>
  </si>
  <si>
    <t>apelin [Source:HGNC Symbol;Acc:HGNC:16665]</t>
  </si>
  <si>
    <t>apolipoprotein B mRNA editing enzyme catalytic subunit 2 [Source:HGNC Symbol;Acc:HGNC:605]</t>
  </si>
  <si>
    <t>apolipoprotein B receptor [Source:HGNC Symbol;Acc:HGNC:24087]</t>
  </si>
  <si>
    <t>aquaporin 3 (Gill blood group) [Source:HGNC Symbol;Acc:HGNC:636]</t>
  </si>
  <si>
    <t>aquaporin 4 [Source:HGNC Symbol;Acc:HGNC:637]</t>
  </si>
  <si>
    <t>aquaporin 9 [Source:HGNC Symbol;Acc:HGNC:643]</t>
  </si>
  <si>
    <t>amphiregulin [Source:HGNC Symbol;Acc:HGNC:651]</t>
  </si>
  <si>
    <t>arginase 2 [Source:HGNC Symbol;Acc:HGNC:664]</t>
  </si>
  <si>
    <t>Rho GTPase activating protein 9 [Source:HGNC Symbol;Acc:HGNC:14130]</t>
  </si>
  <si>
    <t>Rho guanine nucleotide exchange factor 16 [Source:HGNC Symbol;Acc:HGNC:15515]</t>
  </si>
  <si>
    <t>ADP-ribosyltransferase 1 [Source:HGNC Symbol;Acc:HGNC:723]</t>
  </si>
  <si>
    <t>ADP-ribosyltransferase 5 [Source:HGNC Symbol;Acc:HGNC:24049]</t>
  </si>
  <si>
    <t>ankyrin repeat and SOCS box containing 10 [Source:HGNC Symbol;Acc:HGNC:17185]</t>
  </si>
  <si>
    <t>ankyrin repeat and SOCS box containing 11 [Source:HGNC Symbol;Acc:HGNC:17186]</t>
  </si>
  <si>
    <t>ankyrin repeat and SOCS box containing 12 [Source:HGNC Symbol;Acc:HGNC:19763]</t>
  </si>
  <si>
    <t>ankyrin repeat and SOCS box containing 14 [Source:HGNC Symbol;Acc:HGNC:19766]</t>
  </si>
  <si>
    <t>ankyrin repeat and SOCS box containing 15 [Source:HGNC Symbol;Acc:HGNC:19767]</t>
  </si>
  <si>
    <t>ankyrin repeat and SOCS box containing 5 [Source:HGNC Symbol;Acc:HGNC:17180]</t>
  </si>
  <si>
    <t>aspartate beta-hydroxylase domain containing 2 [Source:HGNC Symbol;Acc:HGNC:30437]</t>
  </si>
  <si>
    <t>ASXL transcriptional regulator 3 [Source:HGNC Symbol;Acc:HGNC:29357]</t>
  </si>
  <si>
    <t>activating transcription factor 7 interacting protein 2 [Source:HGNC Symbol;Acc:HGNC:20397]</t>
  </si>
  <si>
    <t>ATPase H+/K+ transporting non-gastric alpha2 subunit [Source:HGNC Symbol;Acc:HGNC:13816]</t>
  </si>
  <si>
    <t>ATPase 13A4 [Source:HGNC Symbol;Acc:HGNC:25422]</t>
  </si>
  <si>
    <t>ATPase Na+/K+ transporting subunit beta 2 [Source:HGNC Symbol;Acc:HGNC:805]</t>
  </si>
  <si>
    <t>ATPase Na+/K+ transporting family member beta 4 [Source:HGNC Symbol;Acc:HGNC:808]</t>
  </si>
  <si>
    <t>ATPase sarcoplasmic/endoplasmic reticulum Ca2+ transporting 1 [Source:HGNC Symbol;Acc:HGNC:811]</t>
  </si>
  <si>
    <t>ATPase plasma membrane Ca2+ transporting 2 [Source:HGNC Symbol;Acc:HGNC:815]</t>
  </si>
  <si>
    <t>ATPase secretory pathway Ca2+ transporting 2 [Source:HGNC Symbol;Acc:HGNC:29103]</t>
  </si>
  <si>
    <t>beta-1,4-galactosyltransferase 1 [Source:HGNC Symbol;Acc:HGNC:924]</t>
  </si>
  <si>
    <t>basic leucine zipper ATF-like transcription factor 3 [Source:HGNC Symbol;Acc:HGNC:28915]</t>
  </si>
  <si>
    <t>small integral membrane protein 31 [Source:HGNC Symbol;Acc:HGNC:49638]</t>
  </si>
  <si>
    <t>BCL2 like 15 [Source:HGNC Symbol;Acc:HGNC:33624]</t>
  </si>
  <si>
    <t>brain expressed X-linked 4 [Source:HGNC Symbol;Acc:HGNC:25475]</t>
  </si>
  <si>
    <t>basic helix-loop-helix family member a15 [Source:HGNC Symbol;Acc:HGNC:22265]</t>
  </si>
  <si>
    <t>basic helix-loop-helix family member e41 [Source:HGNC Symbol;Acc:HGNC:16617]</t>
  </si>
  <si>
    <t>bridging integrator 2 [Source:HGNC Symbol;Acc:HGNC:1053]</t>
  </si>
  <si>
    <t>bone morphogenetic protein receptor type 1B [Source:HGNC Symbol;Acc:HGNC:1077]</t>
  </si>
  <si>
    <t>B-box and SPRY domain containing [Source:HGNC Symbol;Acc:HGNC:18232]</t>
  </si>
  <si>
    <t>BTG anti-proliferation factor 3 [Source:HGNC Symbol;Acc:HGNC:1132]</t>
  </si>
  <si>
    <t>butyrophilin subfamily 1 member A1 [Source:HGNC Symbol;Acc:HGNC:1135]</t>
  </si>
  <si>
    <t>blood vessel epicardial substance [Source:HGNC Symbol;Acc:HGNC:1152]</t>
  </si>
  <si>
    <t>complement C1s [Source:HGNC Symbol;Acc:HGNC:1247]</t>
  </si>
  <si>
    <t>calcium voltage-gated channel subunit alpha1 S [Source:HGNC Symbol;Acc:HGNC:1397]</t>
  </si>
  <si>
    <t>calcium voltage-gated channel auxiliary subunit alpha2delta 1 [Source:HGNC Symbol;Acc:HGNC:1399]</t>
  </si>
  <si>
    <t>calcium voltage-gated channel auxiliary subunit gamma 1 [Source:HGNC Symbol;Acc:HGNC:1405]</t>
  </si>
  <si>
    <t>cactin, spliceosome C complex subunit [Source:HGNC Symbol;Acc:HGNC:29938]</t>
  </si>
  <si>
    <t>calcitonin related polypeptide alpha [Source:HGNC Symbol;Acc:HGNC:1437]</t>
  </si>
  <si>
    <t>calcitonin related polypeptide beta [Source:HGNC Symbol;Acc:HGNC:1438]</t>
  </si>
  <si>
    <t>calmodulin like 3 [Source:HGNC Symbol;Acc:HGNC:1452]</t>
  </si>
  <si>
    <t>calcium/calmodulin dependent protein kinase II alpha [Source:HGNC Symbol;Acc:HGNC:1460]</t>
  </si>
  <si>
    <t>cyclase associated actin cytoskeleton regulatory protein 2 [Source:HGNC Symbol;Acc:HGNC:20039]</t>
  </si>
  <si>
    <t>calpain 3 [Source:HGNC Symbol;Acc:HGNC:1480]</t>
  </si>
  <si>
    <t>calpain 8 [Source:HGNC Symbol;Acc:HGNC:1485]</t>
  </si>
  <si>
    <t>carbonic anhydrase 14 [Source:HGNC Symbol;Acc:HGNC:1372]</t>
  </si>
  <si>
    <t>carbonic anhydrase 2 [Source:HGNC Symbol;Acc:HGNC:1373]</t>
  </si>
  <si>
    <t>carbonic anhydrase 8 [Source:HGNC Symbol;Acc:HGNC:1382]</t>
  </si>
  <si>
    <t>caspase recruitment domain family member 11 [Source:HGNC Symbol;Acc:HGNC:16393]</t>
  </si>
  <si>
    <t>calsequestrin 1 [Source:HGNC Symbol;Acc:HGNC:1512]</t>
  </si>
  <si>
    <t>calsequestrin 2 [Source:HGNC Symbol;Acc:HGNC:1513]</t>
  </si>
  <si>
    <t>calcium sensing receptor [Source:HGNC Symbol;Acc:HGNC:1514]</t>
  </si>
  <si>
    <t>caveolin 3 [Source:HGNC Symbol;Acc:HGNC:1529]</t>
  </si>
  <si>
    <t>coiled-coil domain containing 124 [Source:HGNC Symbol;Acc:HGNC:25171]</t>
  </si>
  <si>
    <t>ITPR interacting domain containing 1 [Source:HGNC Symbol;Acc:HGNC:27363]</t>
  </si>
  <si>
    <t>coiled-coil domain containing 13 [Source:HGNC Symbol;Acc:HGNC:26358]</t>
  </si>
  <si>
    <t>coiled-coil domain containing 141 [Source:HGNC Symbol;Acc:HGNC:26821]</t>
  </si>
  <si>
    <t>coiled-coil domain containing 146 [Source:HGNC Symbol;Acc:HGNC:29296]</t>
  </si>
  <si>
    <t>BICD family like cargo adaptor 1 [Source:HGNC Symbol;Acc:HGNC:28095]</t>
  </si>
  <si>
    <t>BICD family like cargo adaptor 2 [Source:HGNC Symbol;Acc:HGNC:33584]</t>
  </si>
  <si>
    <t>coiled-coil domain containing 74B [Source:HGNC Symbol;Acc:HGNC:25267]</t>
  </si>
  <si>
    <t>coiled-coil domain containing 85C [Source:HGNC Symbol;Acc:HGNC:35459]</t>
  </si>
  <si>
    <t>coiled-coil domain containing 88B [Source:HGNC Symbol;Acc:HGNC:26757]</t>
  </si>
  <si>
    <t>cholecystokinin [Source:HGNC Symbol;Acc:HGNC:1569]</t>
  </si>
  <si>
    <t>C-C motif chemokine ligand 2 [Source:HGNC Symbol;Acc:HGNC:10618]</t>
  </si>
  <si>
    <t>C-C motif chemokine ligand 20 [Source:HGNC Symbol;Acc:HGNC:10619]</t>
  </si>
  <si>
    <t>C-C motif chemokine ligand 22 [Source:HGNC Symbol;Acc:HGNC:10621]</t>
  </si>
  <si>
    <t>C-C motif chemokine ligand 5 [Source:HGNC Symbol;Acc:HGNC:10632]</t>
  </si>
  <si>
    <t>C-C motif chemokine ligand 23 [Source:HGNC Symbol;Acc:HGNC:10622]</t>
  </si>
  <si>
    <t>C-C motif chemokine ligand 8 [Source:HGNC Symbol;Acc:HGNC:10635]</t>
  </si>
  <si>
    <t>C-C motif chemokine ligand 15 [Source:HGNC Symbol;Acc:HGNC:10613]</t>
  </si>
  <si>
    <t>CD177 molecule [Source:HGNC Symbol;Acc:HGNC:30072]</t>
  </si>
  <si>
    <t>CD2 molecule [Source:HGNC Symbol;Acc:HGNC:1639]</t>
  </si>
  <si>
    <t>CD226 molecule [Source:HGNC Symbol;Acc:HGNC:16961]</t>
  </si>
  <si>
    <t>CD247 molecule [Source:HGNC Symbol;Acc:HGNC:1677]</t>
  </si>
  <si>
    <t>CD28 molecule [Source:HGNC Symbol;Acc:HGNC:1653]</t>
  </si>
  <si>
    <t>CD37 molecule [Source:HGNC Symbol;Acc:HGNC:1666]</t>
  </si>
  <si>
    <t>CD3 delta subunit of T-cell receptor complex [Source:HGNC Symbol;Acc:HGNC:1673]</t>
  </si>
  <si>
    <t>CD3 epsilon subunit of T-cell receptor complex [Source:HGNC Symbol;Acc:HGNC:1674]</t>
  </si>
  <si>
    <t>CD3 gamma subunit of T-cell receptor complex [Source:HGNC Symbol;Acc:HGNC:1675]</t>
  </si>
  <si>
    <t>CD5 molecule [Source:HGNC Symbol;Acc:HGNC:1685]</t>
  </si>
  <si>
    <t>CD59 molecule (CD59 blood group) [Source:HGNC Symbol;Acc:HGNC:1689]</t>
  </si>
  <si>
    <t>CD6 molecule [Source:HGNC Symbol;Acc:HGNC:1691]</t>
  </si>
  <si>
    <t>CD69 molecule [Source:HGNC Symbol;Acc:HGNC:1694]</t>
  </si>
  <si>
    <t>CD8 subunit alpha [Source:HGNC Symbol;Acc:HGNC:1706]</t>
  </si>
  <si>
    <t>CD8 subunit beta [Source:HGNC Symbol;Acc:HGNC:1707]</t>
  </si>
  <si>
    <t>CD96 molecule [Source:HGNC Symbol;Acc:HGNC:16892]</t>
  </si>
  <si>
    <t>carboxyl ester lipase [Source:HGNC Symbol;Acc:HGNC:1848]</t>
  </si>
  <si>
    <t>centrosomal protein 131 [Source:HGNC Symbol;Acc:HGNC:29511]</t>
  </si>
  <si>
    <t>centrosomal protein 170B [Source:HGNC Symbol;Acc:HGNC:20362]</t>
  </si>
  <si>
    <t>centrosomal protein 85 like [Source:HGNC Symbol;Acc:HGNC:21638]</t>
  </si>
  <si>
    <t>chondroitin polymerizing factor [Source:HGNC Symbol;Acc:HGNC:24291]</t>
  </si>
  <si>
    <t>chordin like 2 [Source:HGNC Symbol;Acc:HGNC:24168]</t>
  </si>
  <si>
    <t>cholinergic receptor nicotinic alpha 1 subunit [Source:HGNC Symbol;Acc:HGNC:1955]</t>
  </si>
  <si>
    <t>cholinergic receptor nicotinic alpha 5 subunit [Source:HGNC Symbol;Acc:HGNC:1959]</t>
  </si>
  <si>
    <t>carbohydrate sulfotransferase 9 [Source:HGNC Symbol;Acc:HGNC:19898]</t>
  </si>
  <si>
    <t>cartilage intermediate layer protein [Source:HGNC Symbol;Acc:HGNC:1980]</t>
  </si>
  <si>
    <t>Cbp/p300 interacting transactivator with Glu/Asp rich carboxy-terminal domain 4 [Source:HGNC Symbol;Acc:HGNC:18696]</t>
  </si>
  <si>
    <t>creatine kinase B [Source:HGNC Symbol;Acc:HGNC:1991]</t>
  </si>
  <si>
    <t>creatine kinase, M-type [Source:HGNC Symbol;Acc:HGNC:1994]</t>
  </si>
  <si>
    <t>creatine kinase, mitochondrial 2 [Source:HGNC Symbol;Acc:HGNC:1996]</t>
  </si>
  <si>
    <t>chloride channel accessory 1 [Source:HGNC Symbol;Acc:HGNC:2015]</t>
  </si>
  <si>
    <t>chloride voltage-gated channel 1 [Source:HGNC Symbol;Acc:HGNC:2019]</t>
  </si>
  <si>
    <t>claudin 3 [Source:HGNC Symbol;Acc:HGNC:2045]</t>
  </si>
  <si>
    <t>CAP-Gly domain containing linker protein family member 4 [Source:HGNC Symbol;Acc:HGNC:26108]</t>
  </si>
  <si>
    <t>chymase 1 [Source:HGNC Symbol;Acc:HGNC:2097]</t>
  </si>
  <si>
    <t>cardiomyopathy associated 5 [Source:HGNC Symbol;Acc:HGNC:14305]</t>
  </si>
  <si>
    <t>cyclic nucleotide gated channel subunit alpha 4 [Source:HGNC Symbol;Acc:HGNC:2152]</t>
  </si>
  <si>
    <t>contactin 1 [Source:HGNC Symbol;Acc:HGNC:2171]</t>
  </si>
  <si>
    <t>contactin 2 [Source:HGNC Symbol;Acc:HGNC:2172]</t>
  </si>
  <si>
    <t>contactin associated protein 2 [Source:HGNC Symbol;Acc:HGNC:13830]</t>
  </si>
  <si>
    <t>cochlin [Source:HGNC Symbol;Acc:HGNC:2180]</t>
  </si>
  <si>
    <t>collagen type XXV alpha 1 chain [Source:HGNC Symbol;Acc:HGNC:18603]</t>
  </si>
  <si>
    <t>collagen type VI alpha 5 chain [Source:HGNC Symbol;Acc:HGNC:26674]</t>
  </si>
  <si>
    <t>collagen type VIII alpha 1 chain [Source:HGNC Symbol;Acc:HGNC:2215]</t>
  </si>
  <si>
    <t>collagen type IX alpha 1 chain [Source:HGNC Symbol;Acc:HGNC:2217]</t>
  </si>
  <si>
    <t>COPI coat complex subunit epsilon [Source:HGNC Symbol;Acc:HGNC:2234]</t>
  </si>
  <si>
    <t>corin, serine peptidase [Source:HGNC Symbol;Acc:HGNC:19012]</t>
  </si>
  <si>
    <t>coronin 1A [Source:HGNC Symbol;Acc:HGNC:2252]</t>
  </si>
  <si>
    <t>coronin 6 [Source:HGNC Symbol;Acc:HGNC:21356]</t>
  </si>
  <si>
    <t>cytochrome c oxidase subunit 6A2 [Source:HGNC Symbol;Acc:HGNC:2279]</t>
  </si>
  <si>
    <t>cytochrome c oxidase subunit 7A1 [Source:HGNC Symbol;Acc:HGNC:2287]</t>
  </si>
  <si>
    <t>carboxypeptidase A3 [Source:HGNC Symbol;Acc:HGNC:2298]</t>
  </si>
  <si>
    <t>cellular retinoic acid binding protein 1 [Source:HGNC Symbol;Acc:HGNC:2338]</t>
  </si>
  <si>
    <t>cAMP responsive element binding protein 3 like 1 [Source:HGNC Symbol;Acc:HGNC:18856]</t>
  </si>
  <si>
    <t>corticotropin releasing hormone receptor 2 [Source:HGNC Symbol;Acc:HGNC:2358]</t>
  </si>
  <si>
    <t>cysteine rich secretory protein LCCL domain containing 1 [Source:HGNC Symbol;Acc:HGNC:18206]</t>
  </si>
  <si>
    <t>crystallin beta A1 [Source:HGNC Symbol;Acc:HGNC:2394]</t>
  </si>
  <si>
    <t>citrate synthase [Source:HGNC Symbol;Acc:HGNC:2422]</t>
  </si>
  <si>
    <t>CUB and Sushi multiple domains 1 [Source:HGNC Symbol;Acc:HGNC:14026]</t>
  </si>
  <si>
    <t>casein alpha s1 [Source:HGNC Symbol;Acc:HGNC:2445]</t>
  </si>
  <si>
    <t>casein alpha s2 like A, pseudogene [Source:HGNC Symbol;Acc:HGNC:20230]</t>
  </si>
  <si>
    <t>casein beta [Source:HGNC Symbol;Acc:HGNC:2447]</t>
  </si>
  <si>
    <t>casein kappa [Source:HGNC Symbol;Acc:HGNC:2446]</t>
  </si>
  <si>
    <t>catenin alpha 3 [Source:HGNC Symbol;Acc:HGNC:2511]</t>
  </si>
  <si>
    <t>C-X-C motif chemokine ligand 3 [Source:HGNC Symbol;Acc:HGNC:4604]</t>
  </si>
  <si>
    <t>C-X-C motif chemokine ligand 13 [Source:HGNC Symbol;Acc:HGNC:10639]</t>
  </si>
  <si>
    <t>C-X-C motif chemokine receptor 3 [Source:HGNC Symbol;Acc:HGNC:4540]</t>
  </si>
  <si>
    <t>cytochrome b-245 alpha chain [Source:HGNC Symbol;Acc:HGNC:2577]</t>
  </si>
  <si>
    <t>cytochrome b reductase 1 [Source:HGNC Symbol;Acc:HGNC:20797]</t>
  </si>
  <si>
    <t>cytochrome P450 family 2 subfamily F member 1 [Source:HGNC Symbol;Acc:HGNC:2632]</t>
  </si>
  <si>
    <t>cytochrome P450 family 4 subfamily F member 2 [Source:HGNC Symbol;Acc:HGNC:2645]</t>
  </si>
  <si>
    <t>cytokine like 1 [Source:HGNC Symbol;Acc:HGNC:24435]</t>
  </si>
  <si>
    <t>death associated protein kinase 3 [Source:HGNC Symbol;Acc:HGNC:2676]</t>
  </si>
  <si>
    <t>developing brain homeobox 2 [Source:HGNC Symbol;Acc:HGNC:33186]</t>
  </si>
  <si>
    <t>dendrocyte expressed seven transmembrane protein [Source:HGNC Symbol;Acc:HGNC:18549]</t>
  </si>
  <si>
    <t>dopachrome tautomerase [Source:HGNC Symbol;Acc:HGNC:2709]</t>
  </si>
  <si>
    <t>dicarbonyl and L-xylulose reductase [Source:HGNC Symbol;Acc:HGNC:18985]</t>
  </si>
  <si>
    <t>DNA damage inducible transcript 4 like [Source:HGNC Symbol;Acc:HGNC:30555]</t>
  </si>
  <si>
    <t>DEAD-box helicase 54 [Source:HGNC Symbol;Acc:HGNC:20084]</t>
  </si>
  <si>
    <t>defensin beta 1 [Source:HGNC Symbol;Acc:HGNC:2766]</t>
  </si>
  <si>
    <t>desmin [Source:HGNC Symbol;Acc:HGNC:2770]</t>
  </si>
  <si>
    <t>diacylglycerol kinase beta [Source:HGNC Symbol;Acc:HGNC:2850]</t>
  </si>
  <si>
    <t>dehydrogenase/reductase 7C [Source:HGNC Symbol;Acc:HGNC:32423]</t>
  </si>
  <si>
    <t>iodothyronine deiodinase 2 [Source:HGNC Symbol;Acc:HGNC:2884]</t>
  </si>
  <si>
    <t>dickkopf like acrosomal protein 1 [Source:HGNC Symbol;Acc:HGNC:16528]</t>
  </si>
  <si>
    <t>discs large MAGUK scaffold protein 2 [Source:HGNC Symbol;Acc:HGNC:2901]</t>
  </si>
  <si>
    <t>dermokine [Source:HGNC Symbol;Acc:HGNC:25063]</t>
  </si>
  <si>
    <t>DnaJ heat shock protein family (Hsp40) member B13 [Source:HGNC Symbol;Acc:HGNC:30718]</t>
  </si>
  <si>
    <t>dedicator of cytokinesis 2 [Source:HGNC Symbol;Acc:HGNC:2988]</t>
  </si>
  <si>
    <t>docking protein 5 [Source:HGNC Symbol;Acc:HGNC:16173]</t>
  </si>
  <si>
    <t>docking protein 6 [Source:HGNC Symbol;Acc:HGNC:28301]</t>
  </si>
  <si>
    <t>dipeptidyl peptidase like 10 [Source:HGNC Symbol;Acc:HGNC:20823]</t>
  </si>
  <si>
    <t>dipeptidyl peptidase like 6 [Source:HGNC Symbol;Acc:HGNC:3010]</t>
  </si>
  <si>
    <t>dopamine receptor D4 [Source:HGNC Symbol;Acc:HGNC:3025]</t>
  </si>
  <si>
    <t>desmoglein 3 [Source:HGNC Symbol;Acc:HGNC:3050]</t>
  </si>
  <si>
    <t>dual oxidase maturation factor 1 [Source:HGNC Symbol;Acc:HGNC:26507]</t>
  </si>
  <si>
    <t>dual specificity phosphatase 13B [Source:HGNC Symbol;Acc:HGNC:19681]</t>
  </si>
  <si>
    <t>serine/threonine/tyrosine interacting like 2 [Source:HGNC Symbol;Acc:HGNC:25034]</t>
  </si>
  <si>
    <t>dual specificity phosphatase 4 [Source:HGNC Symbol;Acc:HGNC:3070]</t>
  </si>
  <si>
    <t>endothelial differentiation related factor 1 [Source:HGNC Symbol;Acc:HGNC:3164]</t>
  </si>
  <si>
    <t>EGF like repeats and discoidin domains 3 [Source:HGNC Symbol;Acc:HGNC:3173]</t>
  </si>
  <si>
    <t>endothelin 3 [Source:HGNC Symbol;Acc:HGNC:3178]</t>
  </si>
  <si>
    <t>eukaryotic translation elongation factor 1 alpha 2 [Source:HGNC Symbol;Acc:HGNC:3192]</t>
  </si>
  <si>
    <t>eukaryotic translation elongation factor 2 [Source:HGNC Symbol;Acc:HGNC:3214]</t>
  </si>
  <si>
    <t>EF-hand calcium binding domain 9 [Source:HGNC Symbol;Acc:HGNC:34530]</t>
  </si>
  <si>
    <t>EF-hand domain family member B [Source:HGNC Symbol;Acc:HGNC:26330]</t>
  </si>
  <si>
    <t>EF-hand domain family member D2 [Source:HGNC Symbol;Acc:HGNC:28670]</t>
  </si>
  <si>
    <t>enoyl-CoA hydratase and 3-hydroxyacyl CoA dehydrogenase [Source:HGNC Symbol;Acc:HGNC:3247]</t>
  </si>
  <si>
    <t>enolase 3 [Source:HGNC Symbol;Acc:HGNC:3354]</t>
  </si>
  <si>
    <t>EPH receptor A3 [Source:HGNC Symbol;Acc:HGNC:3387]</t>
  </si>
  <si>
    <t>EPH receptor A7 [Source:HGNC Symbol;Acc:HGNC:3390]</t>
  </si>
  <si>
    <t>epiphycan [Source:HGNC Symbol;Acc:HGNC:3053]</t>
  </si>
  <si>
    <t>estrogen related receptor alpha [Source:HGNC Symbol;Acc:HGNC:3471]</t>
  </si>
  <si>
    <t>envoplakin [Source:HGNC Symbol;Acc:HGNC:3503]</t>
  </si>
  <si>
    <t>EYA transcriptional coactivator and phosphatase 4 [Source:HGNC Symbol;Acc:HGNC:3522]</t>
  </si>
  <si>
    <t>fatty acid binding protein 3 [Source:HGNC Symbol;Acc:HGNC:3557]</t>
  </si>
  <si>
    <t>family with sequence similarity 131 member B [Source:HGNC Symbol;Acc:HGNC:22202]</t>
  </si>
  <si>
    <t>family with sequence similarity 167 member A [Source:HGNC Symbol;Acc:HGNC:15549]</t>
  </si>
  <si>
    <t>family with sequence similarity 169 member B, pseudogene [Source:HGNC Symbol;Acc:HGNC:26835]</t>
  </si>
  <si>
    <t>TOG array regulator of axonemal microtubules 2 [Source:HGNC Symbol;Acc:HGNC:33715]</t>
  </si>
  <si>
    <t>family with sequence similarity 180 member A [Source:HGNC Symbol;Acc:HGNC:33773]</t>
  </si>
  <si>
    <t>endosomal transmembrane epsin interactor 1 [Source:HGNC Symbol;Acc:HGNC:24820]</t>
  </si>
  <si>
    <t>FAM20A golgi associated secretory pathway pseudokinase [Source:HGNC Symbol;Acc:HGNC:23015]</t>
  </si>
  <si>
    <t>FAM20C golgi associated secretory pathway kinase [Source:HGNC Symbol;Acc:HGNC:22140]</t>
  </si>
  <si>
    <t>LRAT domain containing 1 [Source:HGNC Symbol;Acc:HGNC:20743]</t>
  </si>
  <si>
    <t>family with sequence similarity 98 member C [Source:HGNC Symbol;Acc:HGNC:27119]</t>
  </si>
  <si>
    <t>Fas ligand [Source:HGNC Symbol;Acc:HGNC:11936]</t>
  </si>
  <si>
    <t>FAT atypical cadherin 3 [Source:HGNC Symbol;Acc:HGNC:23112]</t>
  </si>
  <si>
    <t>fructose-bisphosphatase 2 [Source:HGNC Symbol;Acc:HGNC:3607]</t>
  </si>
  <si>
    <t>F-box protein 40 [Source:HGNC Symbol;Acc:HGNC:29816]</t>
  </si>
  <si>
    <t>Fc alpha and mu receptor [Source:HGNC Symbol;Acc:HGNC:24692]</t>
  </si>
  <si>
    <t>Fc epsilon receptor Ia [Source:HGNC Symbol;Acc:HGNC:3609]</t>
  </si>
  <si>
    <t>Fc gamma binding protein [Source:HGNC Symbol;Acc:HGNC:13572]</t>
  </si>
  <si>
    <t>fer-1 like family member 4 (pseudogene) [Source:HGNC Symbol;Acc:HGNC:15801]</t>
  </si>
  <si>
    <t>FERM domain containing kindlin 3 [Source:HGNC Symbol;Acc:HGNC:23151]</t>
  </si>
  <si>
    <t>fibroblast growth factor 14 [Source:HGNC Symbol;Acc:HGNC:3671]</t>
  </si>
  <si>
    <t>fibroblast growth factor 16 [Source:HGNC Symbol;Acc:HGNC:3672]</t>
  </si>
  <si>
    <t>forkhead associated phosphopeptide binding domain 1 [Source:HGNC Symbol;Acc:HGNC:29408]</t>
  </si>
  <si>
    <t>four and a half LIM domains 1 [Source:HGNC Symbol;Acc:HGNC:3702]</t>
  </si>
  <si>
    <t>fin bud initiation factor homolog [Source:HGNC Symbol;Acc:HGNC:33747]</t>
  </si>
  <si>
    <t>fat storage inducing transmembrane protein 1 [Source:HGNC Symbol;Acc:HGNC:33714]</t>
  </si>
  <si>
    <t>FKBP prolyl isomerase 11 [Source:HGNC Symbol;Acc:HGNC:18624]</t>
  </si>
  <si>
    <t>filamin C [Source:HGNC Symbol;Acc:HGNC:3756]</t>
  </si>
  <si>
    <t>fibronectin type III domain containing 5 [Source:HGNC Symbol;Acc:HGNC:20240]</t>
  </si>
  <si>
    <t>fibronectin type III domain containing 9 [Source:HGNC Symbol;Acc:HGNC:33547]</t>
  </si>
  <si>
    <t>folate receptor alpha [Source:HGNC Symbol;Acc:HGNC:3791]</t>
  </si>
  <si>
    <t>forkhead box A1 [Source:HGNC Symbol;Acc:HGNC:5021]</t>
  </si>
  <si>
    <t>forkhead box I1 [Source:HGNC Symbol;Acc:HGNC:3815]</t>
  </si>
  <si>
    <t>forkhead box P2 [Source:HGNC Symbol;Acc:HGNC:13875]</t>
  </si>
  <si>
    <t>FRAS1 related extracellular matrix 1 [Source:HGNC Symbol;Acc:HGNC:23399]</t>
  </si>
  <si>
    <t>frizzled related protein [Source:HGNC Symbol;Acc:HGNC:3959]</t>
  </si>
  <si>
    <t>fibrinogen silencer binding protein [Source:HGNC Symbol;Acc:HGNC:43653]</t>
  </si>
  <si>
    <t>fibronectin type III and SPRY domain containing 2 [Source:HGNC Symbol;Acc:HGNC:18024]</t>
  </si>
  <si>
    <t>furin, paired basic amino acid cleaving enzyme [Source:HGNC Symbol;Acc:HGNC:8568]</t>
  </si>
  <si>
    <t>fucosyltransferase 2 [Source:HGNC Symbol;Acc:HGNC:4013]</t>
  </si>
  <si>
    <t>fucosyltransferase 4 [Source:HGNC Symbol;Acc:HGNC:4015]</t>
  </si>
  <si>
    <t>fucosyltransferase 9 [Source:HGNC Symbol;Acc:HGNC:4020]</t>
  </si>
  <si>
    <t>G0/G1 switch 2 [Source:HGNC Symbol;Acc:HGNC:30229]</t>
  </si>
  <si>
    <t>growth arrest and DNA damage inducible gamma [Source:HGNC Symbol;Acc:HGNC:4097]</t>
  </si>
  <si>
    <t>UDP-galactose-4-epimerase [Source:HGNC Symbol;Acc:HGNC:4116]</t>
  </si>
  <si>
    <t>polypeptide N-acetylgalactosaminyltransferase 6 [Source:HGNC Symbol;Acc:HGNC:4128]</t>
  </si>
  <si>
    <t>guanylate binding protein 2 [Source:HGNC Symbol;Acc:HGNC:4183]</t>
  </si>
  <si>
    <t>guanylate binding protein family member 6 [Source:HGNC Symbol;Acc:HGNC:25395]</t>
  </si>
  <si>
    <t>glucagon [Source:HGNC Symbol;Acc:HGNC:4191]</t>
  </si>
  <si>
    <t>glucosaminyl (N-acetyl) transferase 4 [Source:HGNC Symbol;Acc:HGNC:17973]</t>
  </si>
  <si>
    <t>ganglioside induced differentiation associated protein 1 [Source:HGNC Symbol;Acc:HGNC:15968]</t>
  </si>
  <si>
    <t>GDNF family receptor alpha 3 [Source:HGNC Symbol;Acc:HGNC:4245]</t>
  </si>
  <si>
    <t>GIPC PDZ domain containing family member 1 [Source:HGNC Symbol;Acc:HGNC:1226]</t>
  </si>
  <si>
    <t>gap junction protein beta 2 [Source:HGNC Symbol;Acc:HGNC:4284]</t>
  </si>
  <si>
    <t>gap junction protein beta 4 [Source:HGNC Symbol;Acc:HGNC:4286]</t>
  </si>
  <si>
    <t>gap junction protein beta 6 [Source:HGNC Symbol;Acc:HGNC:4288]</t>
  </si>
  <si>
    <t>glycine decarboxylase [Source:HGNC Symbol;Acc:HGNC:4313]</t>
  </si>
  <si>
    <t>glycosylation dependent cell adhesion molecule 1 (pseudogene) [Source:HGNC Symbol;Acc:HGNC:18023]</t>
  </si>
  <si>
    <t>G protein subunit alpha 14 [Source:HGNC Symbol;Acc:HGNC:4382]</t>
  </si>
  <si>
    <t>glycine N-methyltransferase [Source:HGNC Symbol;Acc:HGNC:4415]</t>
  </si>
  <si>
    <t>glutamic-oxaloacetic transaminase 1 like 1 [Source:HGNC Symbol;Acc:HGNC:28487]</t>
  </si>
  <si>
    <t>G protein-coupled receptor 174 [Source:HGNC Symbol;Acc:HGNC:30245]</t>
  </si>
  <si>
    <t>G protein-coupled receptor 176 [Source:HGNC Symbol;Acc:HGNC:32370]</t>
  </si>
  <si>
    <t>G protein-coupled receptor 55 [Source:HGNC Symbol;Acc:HGNC:4511]</t>
  </si>
  <si>
    <t>G protein-coupled receptor 85 [Source:HGNC Symbol;Acc:HGNC:4536]</t>
  </si>
  <si>
    <t>G protein-coupled receptor 87 [Source:HGNC Symbol;Acc:HGNC:4538]</t>
  </si>
  <si>
    <t>GRB2 related adaptor protein 2 [Source:HGNC Symbol;Acc:HGNC:4563]</t>
  </si>
  <si>
    <t>growth regulating estrogen receptor binding 1 [Source:HGNC Symbol;Acc:HGNC:24885]</t>
  </si>
  <si>
    <t>gremlin 2, DAN family BMP antagonist [Source:HGNC Symbol;Acc:HGNC:17655]</t>
  </si>
  <si>
    <t>glutamate ionotropic receptor AMPA type subunit 1 [Source:HGNC Symbol;Acc:HGNC:4571]</t>
  </si>
  <si>
    <t>glutamate ionotropic receptor kainate type subunit 2 [Source:HGNC Symbol;Acc:HGNC:4580]</t>
  </si>
  <si>
    <t>glutamate ionotropic receptor kainate type subunit 3 [Source:HGNC Symbol;Acc:HGNC:4581]</t>
  </si>
  <si>
    <t>family with sequence similarity 110 member D [Source:HGNC Symbol;Acc:HGNC:25860]</t>
  </si>
  <si>
    <t>gasdermin A [Source:HGNC Symbol;Acc:HGNC:13311]</t>
  </si>
  <si>
    <t>gasdermin C [Source:HGNC Symbol;Acc:HGNC:7151]</t>
  </si>
  <si>
    <t>GSG1 like [Source:HGNC Symbol;Acc:HGNC:28283]</t>
  </si>
  <si>
    <t>glutathione S-transferase alpha 2 [Source:HGNC Symbol;Acc:HGNC:4627]</t>
  </si>
  <si>
    <t>granzyme B [Source:HGNC Symbol;Acc:HGNC:4709]</t>
  </si>
  <si>
    <t>major histocompatibility complex, class II, DM beta [Source:HGNC Symbol;Acc:HGNC:4935]</t>
  </si>
  <si>
    <t>hematopoietic cell signal transducer [Source:HGNC Symbol;Acc:HGNC:16977]</t>
  </si>
  <si>
    <t>hephaestin like 1 [Source:HGNC Symbol;Acc:HGNC:30477]</t>
  </si>
  <si>
    <t>hes related family bHLH transcription factor with YRPW motif 2 [Source:HGNC Symbol;Acc:HGNC:4881]</t>
  </si>
  <si>
    <t>hemojuvelin BMP co-receptor [Source:HGNC Symbol;Acc:HGNC:4887]</t>
  </si>
  <si>
    <t>hedgehog acyltransferase like [Source:HGNC Symbol;Acc:HGNC:13242]</t>
  </si>
  <si>
    <t>hedgehog interacting protein [Source:HGNC Symbol;Acc:HGNC:14866]</t>
  </si>
  <si>
    <t>HHIP like 2 [Source:HGNC Symbol;Acc:HGNC:25842]</t>
  </si>
  <si>
    <t>hypoxia inducible factor 3 subunit alpha [Source:HGNC Symbol;Acc:HGNC:15825]</t>
  </si>
  <si>
    <t>H1.2 linker histone, cluster member [Source:HGNC Symbol;Acc:HGNC:4716]</t>
  </si>
  <si>
    <t>H2A clustered histone 4 [Source:HGNC Symbol;Acc:HGNC:4734]</t>
  </si>
  <si>
    <t>H2A clustered histone 8 [Source:HGNC Symbol;Acc:HGNC:4724]</t>
  </si>
  <si>
    <t>H2A clustered histone 1 [Source:HGNC Symbol;Acc:HGNC:18729]</t>
  </si>
  <si>
    <t>H2B clustered histone 4 [Source:HGNC Symbol;Acc:HGNC:4757]</t>
  </si>
  <si>
    <t>H2B clustered histone 9 [Source:HGNC Symbol;Acc:HGNC:4755]</t>
  </si>
  <si>
    <t>H2B clustered histone 13 [Source:HGNC Symbol;Acc:HGNC:4748]</t>
  </si>
  <si>
    <t>H2B clustered histone 5 [Source:HGNC Symbol;Acc:HGNC:4747]</t>
  </si>
  <si>
    <t>H3 clustered histone 4 [Source:HGNC Symbol;Acc:HGNC:4767]</t>
  </si>
  <si>
    <t>H3 clustered histone 13 [Source:HGNC Symbol;Acc:HGNC:25311]</t>
  </si>
  <si>
    <t>H3 clustered histone 15 [Source:HGNC Symbol;Acc:HGNC:20505]</t>
  </si>
  <si>
    <t>H3 clustered histone 12 [Source:HGNC Symbol;Acc:HGNC:4774]</t>
  </si>
  <si>
    <t>H3 clustered histone 6 [Source:HGNC Symbol;Acc:HGNC:4769]</t>
  </si>
  <si>
    <t>H3 clustered histone 7 [Source:HGNC Symbol;Acc:HGNC:4773]</t>
  </si>
  <si>
    <t>H4 clustered histone 15 [Source:HGNC Symbol;Acc:HGNC:29607]</t>
  </si>
  <si>
    <t>H4 clustered histone 14 [Source:HGNC Symbol;Acc:HGNC:4794]</t>
  </si>
  <si>
    <t>H4 clustered histone 6 [Source:HGNC Symbol;Acc:HGNC:4783]</t>
  </si>
  <si>
    <t>H4 clustered histone 1 [Source:HGNC Symbol;Acc:HGNC:4781]</t>
  </si>
  <si>
    <t>H4 clustered histone 11 [Source:HGNC Symbol;Acc:HGNC:4785]</t>
  </si>
  <si>
    <t>H4 clustered histone 9 [Source:HGNC Symbol;Acc:HGNC:4793]</t>
  </si>
  <si>
    <t>H4 clustered histone 8 [Source:HGNC Symbol;Acc:HGNC:4788]</t>
  </si>
  <si>
    <t>H4 clustered histone 13 [Source:HGNC Symbol;Acc:HGNC:4791]</t>
  </si>
  <si>
    <t>H2A clustered histone 20 [Source:HGNC Symbol;Acc:HGNC:4738]</t>
  </si>
  <si>
    <t>H4 clustered histone 3 [Source:HGNC Symbol;Acc:HGNC:4787]</t>
  </si>
  <si>
    <t>H4 clustered histone 2 [Source:HGNC Symbol;Acc:HGNC:4789]</t>
  </si>
  <si>
    <t>hemicentin 1 [Source:HGNC Symbol;Acc:HGNC:19194]</t>
  </si>
  <si>
    <t>Rho GTPase activating protein 45 [Source:HGNC Symbol;Acc:HGNC:17102]</t>
  </si>
  <si>
    <t>homeobox A4 [Source:HGNC Symbol;Acc:HGNC:5105]</t>
  </si>
  <si>
    <t>homeobox A5 [Source:HGNC Symbol;Acc:HGNC:5106]</t>
  </si>
  <si>
    <t>homeobox C10 [Source:HGNC Symbol;Acc:HGNC:5122]</t>
  </si>
  <si>
    <t>homeobox C9 [Source:HGNC Symbol;Acc:HGNC:5130]</t>
  </si>
  <si>
    <t>homeobox D10 [Source:HGNC Symbol;Acc:HGNC:5133]</t>
  </si>
  <si>
    <t>phospholipase A and acyltransferase 1 [Source:HGNC Symbol;Acc:HGNC:14922]</t>
  </si>
  <si>
    <t>phospholipase A and acyltransferase 5 [Source:HGNC Symbol;Acc:HGNC:24978]</t>
  </si>
  <si>
    <t>histidine rich calcium binding protein [Source:HGNC Symbol;Acc:HGNC:5178]</t>
  </si>
  <si>
    <t>heparan sulfate-glucosamine 3-sulfotransferase 5 [Source:HGNC Symbol;Acc:HGNC:19419]</t>
  </si>
  <si>
    <t>hematopoietic SH2 domain containing [Source:HGNC Symbol;Acc:HGNC:24920]</t>
  </si>
  <si>
    <t>heat shock protein family B (small) member 6 [Source:HGNC Symbol;Acc:HGNC:26511]</t>
  </si>
  <si>
    <t>heat shock protein family B (small) member 7 [Source:HGNC Symbol;Acc:HGNC:5249]</t>
  </si>
  <si>
    <t>sperm adhesion molecule 1 [Source:HGNC Symbol;Acc:HGNC:11217]</t>
  </si>
  <si>
    <t>HYDIN axonemal central pair apparatus protein [Source:HGNC Symbol;Acc:HGNC:19368]</t>
  </si>
  <si>
    <t>immediate early response 5 like [Source:HGNC Symbol;Acc:HGNC:23679]</t>
  </si>
  <si>
    <t>interferon induced protein with tetratricopeptide repeats 1B [Source:HGNC Symbol;Acc:HGNC:23442]</t>
  </si>
  <si>
    <t>interferon kappa [Source:HGNC Symbol;Acc:HGNC:21714]</t>
  </si>
  <si>
    <t>insulin like growth factor 2 [Source:HGNC Symbol;Acc:HGNC:5466]</t>
  </si>
  <si>
    <t>insulin like growth factor binding protein acid labile subunit [Source:HGNC Symbol;Acc:HGNC:5468]</t>
  </si>
  <si>
    <t>IKAROS family zinc finger 3 [Source:HGNC Symbol;Acc:HGNC:13178]</t>
  </si>
  <si>
    <t>interleukin 12 receptor subunit beta 1 [Source:HGNC Symbol;Acc:HGNC:5971]</t>
  </si>
  <si>
    <t>interleukin 18 receptor 1 [Source:HGNC Symbol;Acc:HGNC:5988]</t>
  </si>
  <si>
    <t>interleukin 18 receptor accessory protein [Source:HGNC Symbol;Acc:HGNC:5989]</t>
  </si>
  <si>
    <t>interleukin 1 receptor accessory protein like 1 [Source:HGNC Symbol;Acc:HGNC:5996]</t>
  </si>
  <si>
    <t>interleukin 23 subunit alpha [Source:HGNC Symbol;Acc:HGNC:15488]</t>
  </si>
  <si>
    <t>interleukin 2 receptor subunit beta [Source:HGNC Symbol;Acc:HGNC:6009]</t>
  </si>
  <si>
    <t>interleukin 3 receptor subunit alpha [Source:HGNC Symbol;Acc:HGNC:6012]</t>
  </si>
  <si>
    <t>interleukin 7 receptor [Source:HGNC Symbol;Acc:HGNC:6024]</t>
  </si>
  <si>
    <t>indolethylamine N-methyltransferase [Source:HGNC Symbol;Acc:HGNC:6069]</t>
  </si>
  <si>
    <t>inositol hexakisphosphate kinase 3 [Source:HGNC Symbol;Acc:HGNC:17269]</t>
  </si>
  <si>
    <t>interaction protein for cytohesin exchange factors 1 [Source:HGNC Symbol;Acc:HGNC:21204]</t>
  </si>
  <si>
    <t>IQ motif containing D [Source:HGNC Symbol;Acc:HGNC:25168]</t>
  </si>
  <si>
    <t>insulin receptor substrate 2 [Source:HGNC Symbol;Acc:HGNC:6126]</t>
  </si>
  <si>
    <t>iroquois homeobox 1 [Source:HGNC Symbol;Acc:HGNC:14358]</t>
  </si>
  <si>
    <t>iroquois homeobox 2 [Source:HGNC Symbol;Acc:HGNC:14359]</t>
  </si>
  <si>
    <t>integrin subunit alpha L [Source:HGNC Symbol;Acc:HGNC:6148]</t>
  </si>
  <si>
    <t>integrin subunit beta 1 binding protein 2 [Source:HGNC Symbol;Acc:HGNC:6154]</t>
  </si>
  <si>
    <t>integrin subunit beta 2 [Source:HGNC Symbol;Acc:HGNC:6155]</t>
  </si>
  <si>
    <t>integrin subunit beta 7 [Source:HGNC Symbol;Acc:HGNC:6162]</t>
  </si>
  <si>
    <t>IL2 inducible T cell kinase [Source:HGNC Symbol;Acc:HGNC:6171]</t>
  </si>
  <si>
    <t>integral membrane protein 2A [Source:HGNC Symbol;Acc:HGNC:6173]</t>
  </si>
  <si>
    <t>janus kinase and microtubule interacting protein 1 [Source:HGNC Symbol;Acc:HGNC:26460]</t>
  </si>
  <si>
    <t>joining chain of multimeric IgA and IgM [Source:HGNC Symbol;Acc:HGNC:5713]</t>
  </si>
  <si>
    <t>junctophilin 1 [Source:HGNC Symbol;Acc:HGNC:14201]</t>
  </si>
  <si>
    <t>JPX transcript, XIST activator [Source:HGNC Symbol;Acc:HGNC:37191]</t>
  </si>
  <si>
    <t>junctional sarcoplasmic reticulum protein 1 [Source:HGNC Symbol;Acc:HGNC:24963]</t>
  </si>
  <si>
    <t>JunB proto-oncogene, AP-1 transcription factor subunit [Source:HGNC Symbol;Acc:HGNC:6205]</t>
  </si>
  <si>
    <t>kelch repeat and BTB domain containing 12 [Source:HGNC Symbol;Acc:HGNC:25731]</t>
  </si>
  <si>
    <t>potassium voltage-gated channel subfamily A member 3 [Source:HGNC Symbol;Acc:HGNC:6221]</t>
  </si>
  <si>
    <t>potassium voltage-gated channel subfamily A member 7 [Source:HGNC Symbol;Acc:HGNC:6226]</t>
  </si>
  <si>
    <t>potassium voltage-gated channel subfamily C member 1 [Source:HGNC Symbol;Acc:HGNC:6233]</t>
  </si>
  <si>
    <t>potassium voltage-gated channel subfamily C member 4 [Source:HGNC Symbol;Acc:HGNC:6236]</t>
  </si>
  <si>
    <t>potassium voltage-gated channel subfamily D member 2 [Source:HGNC Symbol;Acc:HGNC:6238]</t>
  </si>
  <si>
    <t>potassium voltage-gated channel subfamily D member 3 [Source:HGNC Symbol;Acc:HGNC:6239]</t>
  </si>
  <si>
    <t>potassium voltage-gated channel subfamily H member 8 [Source:HGNC Symbol;Acc:HGNC:18864]</t>
  </si>
  <si>
    <t>potassium inwardly rectifying channel subfamily J member 11 [Source:HGNC Symbol;Acc:HGNC:6257]</t>
  </si>
  <si>
    <t>potassium inwardly rectifying channel subfamily J member 12 [Source:HGNC Symbol;Acc:HGNC:6258]</t>
  </si>
  <si>
    <t>potassium inwardly rectifying channel subfamily J member 15 [Source:HGNC Symbol;Acc:HGNC:6261]</t>
  </si>
  <si>
    <t>potassium two pore domain channel subfamily K member 6 [Source:HGNC Symbol;Acc:HGNC:6281]</t>
  </si>
  <si>
    <t>potassium calcium-activated channel subfamily N member 4 [Source:HGNC Symbol;Acc:HGNC:6293]</t>
  </si>
  <si>
    <t>potassium sodium-activated channel subfamily T member 2 [Source:HGNC Symbol;Acc:HGNC:18866]</t>
  </si>
  <si>
    <t>potassium voltage-gated channel modifier subfamily V member 2 [Source:HGNC Symbol;Acc:HGNC:19698]</t>
  </si>
  <si>
    <t>keratocan [Source:HGNC Symbol;Acc:HGNC:6309]</t>
  </si>
  <si>
    <t>kinesin family member 27 [Source:HGNC Symbol;Acc:HGNC:18632]</t>
  </si>
  <si>
    <t>klotho [Source:HGNC Symbol;Acc:HGNC:6344]</t>
  </si>
  <si>
    <t>kinesin light chain 3 [Source:HGNC Symbol;Acc:HGNC:20717]</t>
  </si>
  <si>
    <t>kelch domain containing 8A [Source:HGNC Symbol;Acc:HGNC:25573]</t>
  </si>
  <si>
    <t>kelch like family member 30 [Source:HGNC Symbol;Acc:HGNC:24770]</t>
  </si>
  <si>
    <t>kelch like family member 31 [Source:HGNC Symbol;Acc:HGNC:21353]</t>
  </si>
  <si>
    <t>kelch like family member 33 [Source:HGNC Symbol;Acc:HGNC:31952]</t>
  </si>
  <si>
    <t>kelch like family member 34 [Source:HGNC Symbol;Acc:HGNC:26634]</t>
  </si>
  <si>
    <t>kelch like family member 38 [Source:HGNC Symbol;Acc:HGNC:34435]</t>
  </si>
  <si>
    <t>kelch like family member 40 [Source:HGNC Symbol;Acc:HGNC:30372]</t>
  </si>
  <si>
    <t>kelch like family member 41 [Source:HGNC Symbol;Acc:HGNC:16905]</t>
  </si>
  <si>
    <t>kallikrein related peptidase 11 [Source:HGNC Symbol;Acc:HGNC:6359]</t>
  </si>
  <si>
    <t>kininogen 1 [Source:HGNC Symbol;Acc:HGNC:6383]</t>
  </si>
  <si>
    <t>kyphoscoliosis peptidase [Source:HGNC Symbol;Acc:HGNC:26576]</t>
  </si>
  <si>
    <t>lactalbumin alpha [Source:HGNC Symbol;Acc:HGNC:6480]</t>
  </si>
  <si>
    <t>leucyl-tRNA synthetase 2, mitochondrial [Source:HGNC Symbol;Acc:HGNC:17095]</t>
  </si>
  <si>
    <t>linker for activation of T cells [Source:HGNC Symbol;Acc:HGNC:18874]</t>
  </si>
  <si>
    <t>lymphocyte transmembrane adaptor 1 [Source:HGNC Symbol;Acc:HGNC:26005]</t>
  </si>
  <si>
    <t>LCK proto-oncogene, Src family tyrosine kinase [Source:HGNC Symbol;Acc:HGNC:6524]</t>
  </si>
  <si>
    <t>chondromodulin [Source:HGNC Symbol;Acc:HGNC:17005]</t>
  </si>
  <si>
    <t>lymphoid enhancer binding factor 1 [Source:HGNC Symbol;Acc:HGNC:6551]</t>
  </si>
  <si>
    <t>leptin receptor [Source:HGNC Symbol;Acc:HGNC:6554]</t>
  </si>
  <si>
    <t>leucine rich glioma inactivated 1 [Source:HGNC Symbol;Acc:HGNC:6572]</t>
  </si>
  <si>
    <t>leucine rich repeat containing G protein-coupled receptor 5 [Source:HGNC Symbol;Acc:HGNC:4504]</t>
  </si>
  <si>
    <t>lipase A, lysosomal acid type [Source:HGNC Symbol;Acc:HGNC:6617]</t>
  </si>
  <si>
    <t>LLGL scribble cell polarity complex component 2 [Source:HGNC Symbol;Acc:HGNC:6629]</t>
  </si>
  <si>
    <t>leiomodin 2 [Source:HGNC Symbol;Acc:HGNC:6648]</t>
  </si>
  <si>
    <t>leiomodin 3 [Source:HGNC Symbol;Acc:HGNC:6649]</t>
  </si>
  <si>
    <t>lactoperoxidase [Source:HGNC Symbol;Acc:HGNC:6678]</t>
  </si>
  <si>
    <t>leucine rich repeats and calponin homology domain containing 2 [Source:HGNC Symbol;Acc:HGNC:29292]</t>
  </si>
  <si>
    <t>leucine rich repeat and fibronectin type III domain containing 5 [Source:HGNC Symbol;Acc:HGNC:20360]</t>
  </si>
  <si>
    <t>LRP2 binding protein [Source:HGNC Symbol;Acc:HGNC:25434]</t>
  </si>
  <si>
    <t>LDL receptor related protein 8 [Source:HGNC Symbol;Acc:HGNC:6700]</t>
  </si>
  <si>
    <t>leucine rich repeat containing 10 [Source:HGNC Symbol;Acc:HGNC:20264]</t>
  </si>
  <si>
    <t>leucine rich repeat containing 19 [Source:HGNC Symbol;Acc:HGNC:23379]</t>
  </si>
  <si>
    <t>leucine rich repeat containing 2 [Source:HGNC Symbol;Acc:HGNC:14676]</t>
  </si>
  <si>
    <t>leucine rich repeat neuronal 1 [Source:HGNC Symbol;Acc:HGNC:20980]</t>
  </si>
  <si>
    <t>limbic system associated membrane protein [Source:HGNC Symbol;Acc:HGNC:6705]</t>
  </si>
  <si>
    <t>leucine rich single-pass membrane protein 1 [Source:HGNC Symbol;Acc:HGNC:22036]</t>
  </si>
  <si>
    <t>lymphotoxin beta [Source:HGNC Symbol;Acc:HGNC:6711]</t>
  </si>
  <si>
    <t>lysozyme [Source:HGNC Symbol;Acc:HGNC:6740]</t>
  </si>
  <si>
    <t>leucine zipper tumor suppressor 2 [Source:HGNC Symbol;Acc:HGNC:29381]</t>
  </si>
  <si>
    <t>mannosidase alpha class 1C member 1 [Source:HGNC Symbol;Acc:HGNC:19080]</t>
  </si>
  <si>
    <t>mitogen-activated protein kinase 4 [Source:HGNC Symbol;Acc:HGNC:6878]</t>
  </si>
  <si>
    <t>MBL associated serine protease 1 [Source:HGNC Symbol;Acc:HGNC:6901]</t>
  </si>
  <si>
    <t>methionine adenosyltransferase 1A [Source:HGNC Symbol;Acc:HGNC:6903]</t>
  </si>
  <si>
    <t>myoglobin [Source:HGNC Symbol;Acc:HGNC:6915]</t>
  </si>
  <si>
    <t>methyl-CpG binding domain protein 3 [Source:HGNC Symbol;Acc:HGNC:6918]</t>
  </si>
  <si>
    <t>melanin concentrating hormone receptor 1 [Source:HGNC Symbol;Acc:HGNC:4479]</t>
  </si>
  <si>
    <t>MAM domain containing glycosylphosphatidylinositol anchor 2 [Source:HGNC Symbol;Acc:HGNC:19835]</t>
  </si>
  <si>
    <t>multiple EGF like domains 10 [Source:HGNC Symbol;Acc:HGNC:29634]</t>
  </si>
  <si>
    <t>methyltransferase 21C, AARS1 lysine [Source:HGNC Symbol;Acc:HGNC:33717]</t>
  </si>
  <si>
    <t>multifunctional ROCO family signaling regulator 1 [Source:HGNC Symbol;Acc:HGNC:16982]</t>
  </si>
  <si>
    <t>alpha-1,6-mannosylglycoprotein 6-beta-N-acetylglucosaminyltransferase B [Source:HGNC Symbol;Acc:HGNC:24140]</t>
  </si>
  <si>
    <t>midline 1 [Source:HGNC Symbol;Acc:HGNC:7095]</t>
  </si>
  <si>
    <t>microRNA let-7c [Source:HGNC Symbol;Acc:HGNC:31480]</t>
  </si>
  <si>
    <t>microRNA let-7f-1 [Source:HGNC Symbol;Acc:HGNC:31483]</t>
  </si>
  <si>
    <t>myeloid leukemia factor 1 [Source:HGNC Symbol;Acc:HGNC:7125]</t>
  </si>
  <si>
    <t>muscular LMNA interacting protein [Source:HGNC Symbol;Acc:HGNC:21355]</t>
  </si>
  <si>
    <t>matrix metallopeptidase 16 [Source:HGNC Symbol;Acc:HGNC:7162]</t>
  </si>
  <si>
    <t>matrix metallopeptidase 25 [Source:HGNC Symbol;Acc:HGNC:14246]</t>
  </si>
  <si>
    <t>multimerin 1 [Source:HGNC Symbol;Acc:HGNC:7178]</t>
  </si>
  <si>
    <t>molybdenum cofactor synthesis 1 [Source:HGNC Symbol;Acc:HGNC:7190]</t>
  </si>
  <si>
    <t>MON1 homolog A, secretory trafficking associated [Source:HGNC Symbol;Acc:HGNC:28207]</t>
  </si>
  <si>
    <t>myoregulin [Source:HGNC Symbol;Acc:HGNC:48649]</t>
  </si>
  <si>
    <t>membrane spanning 4-domains A2 [Source:HGNC Symbol;Acc:HGNC:7316]</t>
  </si>
  <si>
    <t>membrane spanning 4-domains A8 [Source:HGNC Symbol;Acc:HGNC:13380]</t>
  </si>
  <si>
    <t>metallothionein 1A [Source:HGNC Symbol;Acc:HGNC:7393]</t>
  </si>
  <si>
    <t>metallothionein 2A [Source:HGNC Symbol;Acc:HGNC:7406]</t>
  </si>
  <si>
    <t>PWWP domain containing 3B [Source:HGNC Symbol;Acc:HGNC:26583]</t>
  </si>
  <si>
    <t>caveolae associated protein 4 [Source:HGNC Symbol;Acc:HGNC:33742]</t>
  </si>
  <si>
    <t>muscle associated receptor tyrosine kinase [Source:HGNC Symbol;Acc:HGNC:7525]</t>
  </si>
  <si>
    <t>mevalonate diphosphate decarboxylase [Source:HGNC Symbol;Acc:HGNC:7529]</t>
  </si>
  <si>
    <t>major vault protein [Source:HGNC Symbol;Acc:HGNC:7531]</t>
  </si>
  <si>
    <t>matrix remodeling associated 8 [Source:HGNC Symbol;Acc:HGNC:7542]</t>
  </si>
  <si>
    <t>myeloid associated differentiation marker like 2 [Source:HGNC Symbol;Acc:HGNC:34548]</t>
  </si>
  <si>
    <t>myosin binding protein C1 [Source:HGNC Symbol;Acc:HGNC:7549]</t>
  </si>
  <si>
    <t>myosin binding protein C2 [Source:HGNC Symbol;Acc:HGNC:7550]</t>
  </si>
  <si>
    <t>myosin binding protein H [Source:HGNC Symbol;Acc:HGNC:7552]</t>
  </si>
  <si>
    <t>MYCN proto-oncogene, bHLH transcription factor [Source:HGNC Symbol;Acc:HGNC:7559]</t>
  </si>
  <si>
    <t>myosin heavy chain 1 [Source:HGNC Symbol;Acc:HGNC:7567]</t>
  </si>
  <si>
    <t>myosin heavy chain 2 [Source:HGNC Symbol;Acc:HGNC:7572]</t>
  </si>
  <si>
    <t>myosin heavy chain 4 [Source:HGNC Symbol;Acc:HGNC:7574]</t>
  </si>
  <si>
    <t>myosin light chain 1 [Source:HGNC Symbol;Acc:HGNC:7582]</t>
  </si>
  <si>
    <t>myosin light chain 2 [Source:HGNC Symbol;Acc:HGNC:7583]</t>
  </si>
  <si>
    <t>myosin light chain 3 [Source:HGNC Symbol;Acc:HGNC:7584]</t>
  </si>
  <si>
    <t>myosin light chain kinase 2 [Source:HGNC Symbol;Acc:HGNC:16243]</t>
  </si>
  <si>
    <t>myosin light chain kinase family member 4 [Source:HGNC Symbol;Acc:HGNC:27972]</t>
  </si>
  <si>
    <t>myosin light chain 11 [Source:HGNC Symbol;Acc:HGNC:29824]</t>
  </si>
  <si>
    <t>myosin XVIIIB [Source:HGNC Symbol;Acc:HGNC:18150]</t>
  </si>
  <si>
    <t>myosin IG [Source:HGNC Symbol;Acc:HGNC:13880]</t>
  </si>
  <si>
    <t>myomesin 1 [Source:HGNC Symbol;Acc:HGNC:7613]</t>
  </si>
  <si>
    <t>myomesin 2 [Source:HGNC Symbol;Acc:HGNC:7614]</t>
  </si>
  <si>
    <t>myomesin 3 [Source:HGNC Symbol;Acc:HGNC:26679]</t>
  </si>
  <si>
    <t>myotilin [Source:HGNC Symbol;Acc:HGNC:12399]</t>
  </si>
  <si>
    <t>myozenin 1 [Source:HGNC Symbol;Acc:HGNC:13752]</t>
  </si>
  <si>
    <t>myozenin 2 [Source:HGNC Symbol;Acc:HGNC:1330]</t>
  </si>
  <si>
    <t>myozenin 3 [Source:HGNC Symbol;Acc:HGNC:18565]</t>
  </si>
  <si>
    <t>myopalladin [Source:HGNC Symbol;Acc:HGNC:23246]</t>
  </si>
  <si>
    <t>myelin regulatory factor [Source:HGNC Symbol;Acc:HGNC:1181]</t>
  </si>
  <si>
    <t>marginal zone B and B1 cell specific protein [Source:HGNC Symbol;Acc:HGNC:30125]</t>
  </si>
  <si>
    <t>sodium leak channel, non-selective [Source:HGNC Symbol;Acc:HGNC:19082]</t>
  </si>
  <si>
    <t>neural cell adhesion molecule 2 [Source:HGNC Symbol;Acc:HGNC:7657]</t>
  </si>
  <si>
    <t>norrin cystine knot growth factor NDP [Source:HGNC Symbol;Acc:HGNC:7678]</t>
  </si>
  <si>
    <t>NADH:ubiquinone oxidoreductase subunit B7 [Source:HGNC Symbol;Acc:HGNC:7702]</t>
  </si>
  <si>
    <t>nebulin [Source:HGNC Symbol;Acc:HGNC:7720]</t>
  </si>
  <si>
    <t>neuraminidase 2 [Source:HGNC Symbol;Acc:HGNC:7759]</t>
  </si>
  <si>
    <t>NFKB inhibitor beta [Source:HGNC Symbol;Acc:HGNC:7798]</t>
  </si>
  <si>
    <t>nerve growth factor receptor [Source:HGNC Symbol;Acc:HGNC:7809]</t>
  </si>
  <si>
    <t>ninjurin 1 [Source:HGNC Symbol;Acc:HGNC:7824]</t>
  </si>
  <si>
    <t>sodium/potassium transporting ATPase interacting 3 [Source:HGNC Symbol;Acc:HGNC:26829]</t>
  </si>
  <si>
    <t>natural killer cell granule protein 7 [Source:HGNC Symbol;Acc:HGNC:7830]</t>
  </si>
  <si>
    <t>NFKB inhibitor interacting Ras like 2 [Source:HGNC Symbol;Acc:HGNC:17898]</t>
  </si>
  <si>
    <t>neuroligin 1 [Source:HGNC Symbol;Acc:HGNC:14291]</t>
  </si>
  <si>
    <t>nicotinamide riboside kinase 2 [Source:HGNC Symbol;Acc:HGNC:17871]</t>
  </si>
  <si>
    <t>cellular communication network factor 3 [Source:HGNC Symbol;Acc:HGNC:7885]</t>
  </si>
  <si>
    <t>nephronectin [Source:HGNC Symbol;Acc:HGNC:27405]</t>
  </si>
  <si>
    <t>natriuretic peptide receptor 3 [Source:HGNC Symbol;Acc:HGNC:7945]</t>
  </si>
  <si>
    <t>nuclear receptor subfamily 1 group H member 4 [Source:HGNC Symbol;Acc:HGNC:7967]</t>
  </si>
  <si>
    <t>nuclear receptor subfamily 4 group A member 3 [Source:HGNC Symbol;Acc:HGNC:7982]</t>
  </si>
  <si>
    <t>nebulin related anchoring protein [Source:HGNC Symbol;Acc:HGNC:7988]</t>
  </si>
  <si>
    <t>non-coding repressor of NFAT [Source:HGNC Symbol;Acc:HGNC:37079]</t>
  </si>
  <si>
    <t>neuronal vesicle trafficking associated 2 [Source:HGNC Symbol;Acc:HGNC:24955]</t>
  </si>
  <si>
    <t>netrin G1 [Source:HGNC Symbol;Acc:HGNC:23319]</t>
  </si>
  <si>
    <t>nudix hydrolase 22 [Source:HGNC Symbol;Acc:HGNC:28189]</t>
  </si>
  <si>
    <t>obscurin, cytoskeletal calmodulin and titin-interacting RhoGEF [Source:HGNC Symbol;Acc:HGNC:15719]</t>
  </si>
  <si>
    <t>olfactory receptor family 2 subfamily V member 1 [Source:HGNC Symbol;Acc:HGNC:8280]</t>
  </si>
  <si>
    <t>olfactory receptor family 51 subfamily E member 2 [Source:HGNC Symbol;Acc:HGNC:15195]</t>
  </si>
  <si>
    <t>oligodendrocyte myelin glycoprotein [Source:HGNC Symbol;Acc:HGNC:8135]</t>
  </si>
  <si>
    <t>5-oxoprolinase, ATP-hydrolysing [Source:HGNC Symbol;Acc:HGNC:8149]</t>
  </si>
  <si>
    <t>orosomucoid 2 [Source:HGNC Symbol;Acc:HGNC:8499]</t>
  </si>
  <si>
    <t>oxysterol binding protein like 10 [Source:HGNC Symbol;Acc:HGNC:16395]</t>
  </si>
  <si>
    <t>oxysterol binding protein like 7 [Source:HGNC Symbol;Acc:HGNC:16387]</t>
  </si>
  <si>
    <t>oxidative stress induced growth inhibitor 1 [Source:HGNC Symbol;Acc:HGNC:30093]</t>
  </si>
  <si>
    <t>P2Y receptor family member 10 [Source:HGNC Symbol;Acc:HGNC:19906]</t>
  </si>
  <si>
    <t>prolyl 4-hydroxylase subunit alpha 3 [Source:HGNC Symbol;Acc:HGNC:30135]</t>
  </si>
  <si>
    <t>peptidyl arginine deiminase 4 [Source:HGNC Symbol;Acc:HGNC:18368]</t>
  </si>
  <si>
    <t>p21 (RAC1) activated kinase 4 [Source:HGNC Symbol;Acc:HGNC:16059]</t>
  </si>
  <si>
    <t>peptidase domain containing associated with muscle regeneration 1 [Source:HGNC Symbol;Acc:HGNC:24554]</t>
  </si>
  <si>
    <t>progestin and adipoQ receptor family member 5 [Source:HGNC Symbol;Acc:HGNC:29645]</t>
  </si>
  <si>
    <t>protocadherin 20 [Source:HGNC Symbol;Acc:HGNC:14257]</t>
  </si>
  <si>
    <t>protocadherin 9 [Source:HGNC Symbol;Acc:HGNC:8661]</t>
  </si>
  <si>
    <t>protocadherin beta 5 [Source:HGNC Symbol;Acc:HGNC:8690]</t>
  </si>
  <si>
    <t>protocadherin gamma subfamily A, 1 [Source:HGNC Symbol;Acc:HGNC:8696]</t>
  </si>
  <si>
    <t>protocadherin gamma subfamily A, 2 [Source:HGNC Symbol;Acc:HGNC:8700]</t>
  </si>
  <si>
    <t>protocadherin gamma subfamily A, 5 [Source:HGNC Symbol;Acc:HGNC:8703]</t>
  </si>
  <si>
    <t>protocadherin gamma subfamily A, 7 [Source:HGNC Symbol;Acc:HGNC:8705]</t>
  </si>
  <si>
    <t>protocadherin gamma subfamily B, 3 [Source:HGNC Symbol;Acc:HGNC:8710]</t>
  </si>
  <si>
    <t>programmed cell death 1 [Source:HGNC Symbol;Acc:HGNC:8760]</t>
  </si>
  <si>
    <t>programmed cell death 4 [Source:HGNC Symbol;Acc:HGNC:8763]</t>
  </si>
  <si>
    <t>phosphodiesterase 11A [Source:HGNC Symbol;Acc:HGNC:8773]</t>
  </si>
  <si>
    <t>peroxisomal biogenesis factor 5 like [Source:HGNC Symbol;Acc:HGNC:30024]</t>
  </si>
  <si>
    <t>phosphofructokinase, liver type [Source:HGNC Symbol;Acc:HGNC:8876]</t>
  </si>
  <si>
    <t>phosphofructokinase, muscle [Source:HGNC Symbol;Acc:HGNC:8877]</t>
  </si>
  <si>
    <t>phosphoglycerate mutase 2 [Source:HGNC Symbol;Acc:HGNC:8889]</t>
  </si>
  <si>
    <t>6-phosphogluconolactonase [Source:HGNC Symbol;Acc:HGNC:8903]</t>
  </si>
  <si>
    <t>peptidoglycan recognition protein 1 [Source:HGNC Symbol;Acc:HGNC:8904]</t>
  </si>
  <si>
    <t>peptidoglycan recognition protein 2 [Source:HGNC Symbol;Acc:HGNC:30013]</t>
  </si>
  <si>
    <t>phosphatase and actin regulator 3 [Source:HGNC Symbol;Acc:HGNC:15833]</t>
  </si>
  <si>
    <t>phosphoglycerate dehydrogenase [Source:HGNC Symbol;Acc:HGNC:8923]</t>
  </si>
  <si>
    <t>phosphorylase kinase catalytic subunit gamma 1 [Source:HGNC Symbol;Acc:HGNC:8930]</t>
  </si>
  <si>
    <t>pleckstrin homology like domain family B member 3 [Source:HGNC Symbol;Acc:HGNC:30499]</t>
  </si>
  <si>
    <t>polymeric immunoglobulin receptor [Source:HGNC Symbol;Acc:HGNC:8968]</t>
  </si>
  <si>
    <t>Pim-1 proto-oncogene, serine/threonine kinase [Source:HGNC Symbol;Acc:HGNC:8986]</t>
  </si>
  <si>
    <t>pipecolic acid and sarcosine oxidase [Source:HGNC Symbol;Acc:HGNC:17804]</t>
  </si>
  <si>
    <t>piwi like RNA-mediated gene silencing 4 [Source:HGNC Symbol;Acc:HGNC:18444]</t>
  </si>
  <si>
    <t>PKHD1 ciliary IPT domain containing fibrocystin/polyductin [Source:HGNC Symbol;Acc:HGNC:9016]</t>
  </si>
  <si>
    <t>PKHD1 like 1 [Source:HGNC Symbol;Acc:HGNC:20313]</t>
  </si>
  <si>
    <t>cAMP-dependent protein kinase inhibitor alpha [Source:HGNC Symbol;Acc:HGNC:9017]</t>
  </si>
  <si>
    <t>phospholipase A2 group IVE [Source:HGNC Symbol;Acc:HGNC:24791]</t>
  </si>
  <si>
    <t>phospholipase C delta 4 [Source:HGNC Symbol;Acc:HGNC:9062]</t>
  </si>
  <si>
    <t>phosphatidylinositol specific phospholipase C X domain containing 2 [Source:HGNC Symbol;Acc:HGNC:26462]</t>
  </si>
  <si>
    <t>perilipin 2 [Source:HGNC Symbol;Acc:HGNC:248]</t>
  </si>
  <si>
    <t>phospholamban [Source:HGNC Symbol;Acc:HGNC:9080]</t>
  </si>
  <si>
    <t>PNMA family member 2 [Source:HGNC Symbol;Acc:HGNC:9159]</t>
  </si>
  <si>
    <t>phenylethanolamine N-methyltransferase [Source:HGNC Symbol;Acc:HGNC:9160]</t>
  </si>
  <si>
    <t>POF1B actin binding protein [Source:HGNC Symbol;Acc:HGNC:13711]</t>
  </si>
  <si>
    <t>popeye domain containing 3 [Source:HGNC Symbol;Acc:HGNC:17649]</t>
  </si>
  <si>
    <t>POU class 2 homeobox associating factor 1 [Source:HGNC Symbol;Acc:HGNC:9211]</t>
  </si>
  <si>
    <t>phospholipid phosphatase 7 (inactive) [Source:HGNC Symbol;Acc:HGNC:28174]</t>
  </si>
  <si>
    <t>protein phosphatase 1 regulatory inhibitor subunit 14C [Source:HGNC Symbol;Acc:HGNC:14952]</t>
  </si>
  <si>
    <t>protein phosphatase 1 regulatory subunit 27 [Source:HGNC Symbol;Acc:HGNC:16813]</t>
  </si>
  <si>
    <t>protein phosphatase 1 regulatory subunit 3A [Source:HGNC Symbol;Acc:HGNC:9291]</t>
  </si>
  <si>
    <t>PR/SET domain 6 [Source:HGNC Symbol;Acc:HGNC:9350]</t>
  </si>
  <si>
    <t>protein kinase AMP-activated non-catalytic subunit gamma 3 [Source:HGNC Symbol;Acc:HGNC:9387]</t>
  </si>
  <si>
    <t>protein kinase cGMP-dependent 2 [Source:HGNC Symbol;Acc:HGNC:9416]</t>
  </si>
  <si>
    <t>serine protease 48 [Source:HGNC Symbol;Acc:HGNC:24635]</t>
  </si>
  <si>
    <t>CEA cell adhesion molecule 7 [Source:HGNC Symbol;Acc:HGNC:1819]</t>
  </si>
  <si>
    <t>prostaglandin E receptor 1 [Source:HGNC Symbol;Acc:HGNC:9593]</t>
  </si>
  <si>
    <t>prostaglandin E receptor 3 [Source:HGNC Symbol;Acc:HGNC:9595]</t>
  </si>
  <si>
    <t>protein tyrosine phosphatase non-receptor type 7 [Source:HGNC Symbol;Acc:HGNC:9659]</t>
  </si>
  <si>
    <t>protein tyrosine phosphatase receptor type C associated protein [Source:HGNC Symbol;Acc:HGNC:9667]</t>
  </si>
  <si>
    <t>protein tyrosine phosphatase receptor type Z1 [Source:HGNC Symbol;Acc:HGNC:9685]</t>
  </si>
  <si>
    <t>pentraxin 3 [Source:HGNC Symbol;Acc:HGNC:9692]</t>
  </si>
  <si>
    <t>parvalbumin [Source:HGNC Symbol;Acc:HGNC:9704]</t>
  </si>
  <si>
    <t>interferon gamma inducible protein 16 [Source:HGNC Symbol;Acc:HGNC:5395]</t>
  </si>
  <si>
    <t>glycogen phosphorylase, muscle associated [Source:HGNC Symbol;Acc:HGNC:9726]</t>
  </si>
  <si>
    <t>RAB15, member RAS oncogene family [Source:HGNC Symbol;Acc:HGNC:20150]</t>
  </si>
  <si>
    <t>Rac family small GTPase 2 [Source:HGNC Symbol;Acc:HGNC:9802]</t>
  </si>
  <si>
    <t>receptor activity modifying protein 3 [Source:HGNC Symbol;Acc:HGNC:9845]</t>
  </si>
  <si>
    <t>RAS protein activator like 3 [Source:HGNC Symbol;Acc:HGNC:26129]</t>
  </si>
  <si>
    <t>RasGEF domain family member 1C [Source:HGNC Symbol;Acc:HGNC:27400]</t>
  </si>
  <si>
    <t>RAS guanyl releasing protein 1 [Source:HGNC Symbol;Acc:HGNC:9878]</t>
  </si>
  <si>
    <t>RBBP8 N-terminal like [Source:HGNC Symbol;Acc:HGNC:16144]</t>
  </si>
  <si>
    <t>RNA binding fox-1 homolog 1 [Source:HGNC Symbol;Acc:HGNC:18222]</t>
  </si>
  <si>
    <t>receptor accessory protein 6 [Source:HGNC Symbol;Acc:HGNC:30078]</t>
  </si>
  <si>
    <t>resistin like beta [Source:HGNC Symbol;Acc:HGNC:20388]</t>
  </si>
  <si>
    <t>regulator of G protein signaling 14 [Source:HGNC Symbol;Acc:HGNC:9996]</t>
  </si>
  <si>
    <t>regulator of G protein signaling 16 [Source:HGNC Symbol;Acc:HGNC:9997]</t>
  </si>
  <si>
    <t>regulator of G protein signaling 2 [Source:HGNC Symbol;Acc:HGNC:9998]</t>
  </si>
  <si>
    <t>regulator of G protein signaling 8 [Source:HGNC Symbol;Acc:HGNC:16810]</t>
  </si>
  <si>
    <t>regulatory subunit of type II PKA R-subunit domain containing 1 [Source:HGNC Symbol;Acc:HGNC:26686]</t>
  </si>
  <si>
    <t>ribosomal modification protein rimK like family member B [Source:HGNC Symbol;Acc:HGNC:29228]</t>
  </si>
  <si>
    <t>regulating synaptic membrane exocytosis 3 [Source:HGNC Symbol;Acc:HGNC:21292]</t>
  </si>
  <si>
    <t>ribonuclease A family member 1, pancreatic [Source:HGNC Symbol;Acc:HGNC:10044]</t>
  </si>
  <si>
    <t>Rho family GTPase 1 [Source:HGNC Symbol;Acc:HGNC:18314]</t>
  </si>
  <si>
    <t>ring finger protein 126 [Source:HGNC Symbol;Acc:HGNC:21151]</t>
  </si>
  <si>
    <t>ring finger protein 133 [Source:HGNC Symbol;Acc:HGNC:21154]</t>
  </si>
  <si>
    <t>ring finger protein 182 [Source:HGNC Symbol;Acc:HGNC:28522]</t>
  </si>
  <si>
    <t>RNA, U12 small nuclear [Source:HGNC Symbol;Acc:HGNC:19380]</t>
  </si>
  <si>
    <t>rogdi atypical leucine zipper [Source:HGNC Symbol;Acc:HGNC:29478]</t>
  </si>
  <si>
    <t>RP1 axonemal microtubule associated [Source:HGNC Symbol;Acc:HGNC:10263]</t>
  </si>
  <si>
    <t>ribosomal protein L18 [Source:HGNC Symbol;Acc:HGNC:10310]</t>
  </si>
  <si>
    <t>ribosomal protein L28 [Source:HGNC Symbol;Acc:HGNC:10330]</t>
  </si>
  <si>
    <t>ribosomal protein L29 [Source:HGNC Symbol;Acc:HGNC:10331]</t>
  </si>
  <si>
    <t>ribosomal protein L36 [Source:HGNC Symbol;Acc:HGNC:13631]</t>
  </si>
  <si>
    <t>ribosomal protein L3 like [Source:HGNC Symbol;Acc:HGNC:10351]</t>
  </si>
  <si>
    <t>ribosomal protein S26 [Source:HGNC Symbol;Acc:HGNC:10414]</t>
  </si>
  <si>
    <t>ribosomal protein S29 [Source:HGNC Symbol;Acc:HGNC:10419]</t>
  </si>
  <si>
    <t>Ras related GTP binding D [Source:HGNC Symbol;Acc:HGNC:19903]</t>
  </si>
  <si>
    <t>R-spondin 3 [Source:HGNC Symbol;Acc:HGNC:20866]</t>
  </si>
  <si>
    <t>reticulon 2 [Source:HGNC Symbol;Acc:HGNC:10468]</t>
  </si>
  <si>
    <t>receptor transporter protein 3 [Source:HGNC Symbol;Acc:HGNC:15572]</t>
  </si>
  <si>
    <t>ryanodine receptor 1 [Source:HGNC Symbol;Acc:HGNC:10483]</t>
  </si>
  <si>
    <t>sterile alpha motif domain containing 5 [Source:HGNC Symbol;Acc:HGNC:21180]</t>
  </si>
  <si>
    <t>SH3 domain binding kinase family member 2 [Source:HGNC Symbol;Acc:HGNC:34416]</t>
  </si>
  <si>
    <t>SH3 domain binding kinase family member 3 [Source:HGNC Symbol;Acc:HGNC:44121]</t>
  </si>
  <si>
    <t>sciellin [Source:HGNC Symbol;Acc:HGNC:10573]</t>
  </si>
  <si>
    <t>secretogranin III [Source:HGNC Symbol;Acc:HGNC:13707]</t>
  </si>
  <si>
    <t>sodium voltage-gated channel alpha subunit 2 [Source:HGNC Symbol;Acc:HGNC:10588]</t>
  </si>
  <si>
    <t>sodium voltage-gated channel alpha subunit 3 [Source:HGNC Symbol;Acc:HGNC:10590]</t>
  </si>
  <si>
    <t>sodium voltage-gated channel alpha subunit 4 [Source:HGNC Symbol;Acc:HGNC:10591]</t>
  </si>
  <si>
    <t>sodium voltage-gated channel beta subunit 4 [Source:HGNC Symbol;Acc:HGNC:10592]</t>
  </si>
  <si>
    <t>sodium voltage-gated channel alpha subunit 5 [Source:HGNC Symbol;Acc:HGNC:10593]</t>
  </si>
  <si>
    <t>stimulator of chondrogenesis 1 [Source:HGNC Symbol;Acc:HGNC:17036]</t>
  </si>
  <si>
    <t>secernin 2 [Source:HGNC Symbol;Acc:HGNC:30381]</t>
  </si>
  <si>
    <t>SEC14 like lipid binding 2 [Source:HGNC Symbol;Acc:HGNC:10699]</t>
  </si>
  <si>
    <t>SEC14 like lipid binding 4 [Source:HGNC Symbol;Acc:HGNC:20627]</t>
  </si>
  <si>
    <t>SEC14 like lipid binding 5 [Source:HGNC Symbol;Acc:HGNC:29032]</t>
  </si>
  <si>
    <t>secreted and transmembrane 1 [Source:HGNC Symbol;Acc:HGNC:10707]</t>
  </si>
  <si>
    <t>SEL1L family member 3 [Source:HGNC Symbol;Acc:HGNC:29108]</t>
  </si>
  <si>
    <t>selectin L [Source:HGNC Symbol;Acc:HGNC:10720]</t>
  </si>
  <si>
    <t>selectin P ligand [Source:HGNC Symbol;Acc:HGNC:10722]</t>
  </si>
  <si>
    <t>surfactant protein D [Source:HGNC Symbol;Acc:HGNC:10803]</t>
  </si>
  <si>
    <t>sarcoglycan alpha [Source:HGNC Symbol;Acc:HGNC:10805]</t>
  </si>
  <si>
    <t>sarcoglycan gamma [Source:HGNC Symbol;Acc:HGNC:10809]</t>
  </si>
  <si>
    <t>small G protein signaling modulator 1 [Source:HGNC Symbol;Acc:HGNC:29410]</t>
  </si>
  <si>
    <t>SH2 domain containing 2A [Source:HGNC Symbol;Acc:HGNC:10821]</t>
  </si>
  <si>
    <t>SH3 domain binding glutamate rich protein [Source:HGNC Symbol;Acc:HGNC:10822]</t>
  </si>
  <si>
    <t>SH3 domain binding protein 5 [Source:HGNC Symbol;Acc:HGNC:10827]</t>
  </si>
  <si>
    <t>SH3 domain containing GRB2 like 2, endophilin A1 [Source:HGNC Symbol;Acc:HGNC:10831]</t>
  </si>
  <si>
    <t>SH3 domain containing ring finger 2 [Source:HGNC Symbol;Acc:HGNC:26299]</t>
  </si>
  <si>
    <t>Src homology 2 domain containing F [Source:HGNC Symbol;Acc:HGNC:25116]</t>
  </si>
  <si>
    <t>shisa family member 4 [Source:HGNC Symbol;Acc:HGNC:27139]</t>
  </si>
  <si>
    <t>shisa family member 6 [Source:HGNC Symbol;Acc:HGNC:34491]</t>
  </si>
  <si>
    <t>SIM bHLH transcription factor 1 [Source:HGNC Symbol;Acc:HGNC:10882]</t>
  </si>
  <si>
    <t>src kinase associated phosphoprotein 1 [Source:HGNC Symbol;Acc:HGNC:15605]</t>
  </si>
  <si>
    <t>signaling lymphocytic activation molecule family member 1 [Source:HGNC Symbol;Acc:HGNC:10903]</t>
  </si>
  <si>
    <t>solute carrier family 15 member 2 [Source:HGNC Symbol;Acc:HGNC:10921]</t>
  </si>
  <si>
    <t>solute carrier family 18 member A1 [Source:HGNC Symbol;Acc:HGNC:10934]</t>
  </si>
  <si>
    <t>solute carrier family 25 member 34 [Source:HGNC Symbol;Acc:HGNC:27653]</t>
  </si>
  <si>
    <t>solute carrier family 27 member 6 [Source:HGNC Symbol;Acc:HGNC:11000]</t>
  </si>
  <si>
    <t>solute carrier family 30 member 2 [Source:HGNC Symbol;Acc:HGNC:11013]</t>
  </si>
  <si>
    <t>solute carrier family 34 member 2 [Source:HGNC Symbol;Acc:HGNC:11020]</t>
  </si>
  <si>
    <t>solute carrier family 35 member F2 [Source:HGNC Symbol;Acc:HGNC:23615]</t>
  </si>
  <si>
    <t>solute carrier family 38 member 4 [Source:HGNC Symbol;Acc:HGNC:14679]</t>
  </si>
  <si>
    <t>solute carrier family 39 member 4 [Source:HGNC Symbol;Acc:HGNC:17129]</t>
  </si>
  <si>
    <t>solute carrier family 47 member 1 [Source:HGNC Symbol;Acc:HGNC:25588]</t>
  </si>
  <si>
    <t>solute carrier family 52 member 2 [Source:HGNC Symbol;Acc:HGNC:30224]</t>
  </si>
  <si>
    <t>solute carrier family 5 member 7 [Source:HGNC Symbol;Acc:HGNC:14025]</t>
  </si>
  <si>
    <t>solute carrier family 6 member 15 [Source:HGNC Symbol;Acc:HGNC:13621]</t>
  </si>
  <si>
    <t>solute carrier family 7 member 11 [Source:HGNC Symbol;Acc:HGNC:11059]</t>
  </si>
  <si>
    <t>solute carrier family 7 member 5 [Source:HGNC Symbol;Acc:HGNC:11063]</t>
  </si>
  <si>
    <t>solute carrier family 8 member A3 [Source:HGNC Symbol;Acc:HGNC:11070]</t>
  </si>
  <si>
    <t>solute carrier family 9 member A4 [Source:HGNC Symbol;Acc:HGNC:11077]</t>
  </si>
  <si>
    <t>solute carrier organic anion transporter family member 1A2 [Source:HGNC Symbol;Acc:HGNC:10956]</t>
  </si>
  <si>
    <t>slit guidance ligand 2 [Source:HGNC Symbol;Acc:HGNC:11086]</t>
  </si>
  <si>
    <t>SLIT and NTRK like family member 2 [Source:HGNC Symbol;Acc:HGNC:13449]</t>
  </si>
  <si>
    <t>SLIT and NTRK like family member 6 [Source:HGNC Symbol;Acc:HGNC:23503]</t>
  </si>
  <si>
    <t>small integral membrane protein 18 [Source:HGNC Symbol;Acc:HGNC:42973]</t>
  </si>
  <si>
    <t>small integral membrane protein 22 [Source:HGNC Symbol;Acc:HGNC:48329]</t>
  </si>
  <si>
    <t>small muscle protein X-linked [Source:HGNC Symbol;Acc:HGNC:11122]</t>
  </si>
  <si>
    <t>smoothelin like 1 [Source:HGNC Symbol;Acc:HGNC:32394]</t>
  </si>
  <si>
    <t>smoothelin like 2 [Source:HGNC Symbol;Acc:HGNC:24764]</t>
  </si>
  <si>
    <t>SET and MYND domain containing 1 [Source:HGNC Symbol;Acc:HGNC:20986]</t>
  </si>
  <si>
    <t>synuclein alpha [Source:HGNC Symbol;Acc:HGNC:11138]</t>
  </si>
  <si>
    <t>synuclein gamma [Source:HGNC Symbol;Acc:HGNC:11141]</t>
  </si>
  <si>
    <t>small nucleolar RNA, H/ACA box 23 [Source:HGNC Symbol;Acc:HGNC:32613]</t>
  </si>
  <si>
    <t>small nucleolar RNA, C/D box 17 [Source:HGNC Symbol;Acc:HGNC:32713]</t>
  </si>
  <si>
    <t>small nucleolar RNA, C/D box 71 [Source:HGNC Symbol;Acc:HGNC:32732]</t>
  </si>
  <si>
    <t>syntrophin gamma 1 [Source:HGNC Symbol;Acc:HGNC:13740]</t>
  </si>
  <si>
    <t>sosondowah ankyrin repeat domain family member B [Source:HGNC Symbol;Acc:HGNC:32958]</t>
  </si>
  <si>
    <t>SPHK1 interactor, AKAP domain containing [Source:HGNC Symbol;Acc:HGNC:30619]</t>
  </si>
  <si>
    <t>sialophorin [Source:HGNC Symbol;Acc:HGNC:11249]</t>
  </si>
  <si>
    <t>secreted phosphoprotein 1 [Source:HGNC Symbol;Acc:HGNC:11255]</t>
  </si>
  <si>
    <t>sarcalumenin [Source:HGNC Symbol;Acc:HGNC:11295]</t>
  </si>
  <si>
    <t>serine/arginine repetitive matrix 4 [Source:HGNC Symbol;Acc:HGNC:29389]</t>
  </si>
  <si>
    <t>ST8 alpha-N-acetyl-neuraminide alpha-2,8-sialyltransferase 1 [Source:HGNC Symbol;Acc:HGNC:10869]</t>
  </si>
  <si>
    <t>ST8 alpha-N-acetyl-neuraminide alpha-2,8-sialyltransferase 2 [Source:HGNC Symbol;Acc:HGNC:10870]</t>
  </si>
  <si>
    <t>ST8 alpha-N-acetyl-neuraminide alpha-2,8-sialyltransferase 6 [Source:HGNC Symbol;Acc:HGNC:23317]</t>
  </si>
  <si>
    <t>SH3 and cysteine rich domain 3 [Source:HGNC Symbol;Acc:HGNC:28423]</t>
  </si>
  <si>
    <t>serine/threonine kinase 32A [Source:HGNC Symbol;Acc:HGNC:28317]</t>
  </si>
  <si>
    <t>sushi domain containing 3 [Source:HGNC Symbol;Acc:HGNC:28391]</t>
  </si>
  <si>
    <t>synaptic vesicle glycoprotein 2B [Source:HGNC Symbol;Acc:HGNC:16874]</t>
  </si>
  <si>
    <t>synaptic vesicle glycoprotein 2C [Source:HGNC Symbol;Acc:HGNC:30670]</t>
  </si>
  <si>
    <t>semenogelin 1 [Source:HGNC Symbol;Acc:HGNC:10742]</t>
  </si>
  <si>
    <t>synaptopodin 2 like [Source:HGNC Symbol;Acc:HGNC:23532]</t>
  </si>
  <si>
    <t>synaptophysin like 2 [Source:HGNC Symbol;Acc:HGNC:27638]</t>
  </si>
  <si>
    <t>synaptotagmin 6 [Source:HGNC Symbol;Acc:HGNC:18638]</t>
  </si>
  <si>
    <t>synaptotagmin like 1 [Source:HGNC Symbol;Acc:HGNC:15584]</t>
  </si>
  <si>
    <t>synaptotagmin like 5 [Source:HGNC Symbol;Acc:HGNC:15589]</t>
  </si>
  <si>
    <t>tachykinin precursor 1 [Source:HGNC Symbol;Acc:HGNC:11517]</t>
  </si>
  <si>
    <t>TBC1 domain family member 10C [Source:HGNC Symbol;Acc:HGNC:24702]</t>
  </si>
  <si>
    <t>T-box transcription factor 15 [Source:HGNC Symbol;Acc:HGNC:11594]</t>
  </si>
  <si>
    <t>titin-cap [Source:HGNC Symbol;Acc:HGNC:11610]</t>
  </si>
  <si>
    <t>transcription elongation factor A3 [Source:HGNC Symbol;Acc:HGNC:11615]</t>
  </si>
  <si>
    <t>trichohyalin [Source:HGNC Symbol;Acc:HGNC:11791]</t>
  </si>
  <si>
    <t>tectorin beta [Source:HGNC Symbol;Acc:HGNC:11721]</t>
  </si>
  <si>
    <t>thymocyte expressed, positive selection associated 1 [Source:HGNC Symbol;Acc:HGNC:29109]</t>
  </si>
  <si>
    <t>testis expressed 36 [Source:HGNC Symbol;Acc:HGNC:31653]</t>
  </si>
  <si>
    <t>transcription factor CP2 like 1 [Source:HGNC Symbol;Acc:HGNC:17925]</t>
  </si>
  <si>
    <t>transglutaminase 1 [Source:HGNC Symbol;Acc:HGNC:11777]</t>
  </si>
  <si>
    <t>transglutaminase 3 [Source:HGNC Symbol;Acc:HGNC:11779]</t>
  </si>
  <si>
    <t>thrombospondin 4 [Source:HGNC Symbol;Acc:HGNC:11788]</t>
  </si>
  <si>
    <t>thioesterase superfamily member 5 [Source:HGNC Symbol;Acc:HGNC:26755]</t>
  </si>
  <si>
    <t>thymocyte selection associated [Source:HGNC Symbol;Acc:HGNC:21569]</t>
  </si>
  <si>
    <t>tigger transposable element derived 4 [Source:HGNC Symbol;Acc:HGNC:18335]</t>
  </si>
  <si>
    <t>translocase of inner mitochondrial membrane 13 [Source:HGNC Symbol;Acc:HGNC:11816]</t>
  </si>
  <si>
    <t>tubulointerstitial nephritis antigen like 1 [Source:HGNC Symbol;Acc:HGNC:19168]</t>
  </si>
  <si>
    <t>tight junction protein 3 [Source:HGNC Symbol;Acc:HGNC:11829]</t>
  </si>
  <si>
    <t>tolloid like 1 [Source:HGNC Symbol;Acc:HGNC:11843]</t>
  </si>
  <si>
    <t>transmembrane protein 125 [Source:HGNC Symbol;Acc:HGNC:28275]</t>
  </si>
  <si>
    <t>transmembrane protein 130 [Source:HGNC Symbol;Acc:HGNC:25429]</t>
  </si>
  <si>
    <t>transmembrane protein 160 [Source:HGNC Symbol;Acc:HGNC:26042]</t>
  </si>
  <si>
    <t>transmembrane protein 198 [Source:HGNC Symbol;Acc:HGNC:33704]</t>
  </si>
  <si>
    <t>transmembrane protein 215 [Source:HGNC Symbol;Acc:HGNC:33816]</t>
  </si>
  <si>
    <t>transmembrane protein 38A [Source:HGNC Symbol;Acc:HGNC:28462]</t>
  </si>
  <si>
    <t>transmembrane protein 52 [Source:HGNC Symbol;Acc:HGNC:27916]</t>
  </si>
  <si>
    <t>tropomodulin 1 [Source:HGNC Symbol;Acc:HGNC:11871]</t>
  </si>
  <si>
    <t>tropomodulin 4 [Source:HGNC Symbol;Acc:HGNC:11874]</t>
  </si>
  <si>
    <t>transmembrane serine protease 13 [Source:HGNC Symbol;Acc:HGNC:29808]</t>
  </si>
  <si>
    <t>transmembrane serine protease 4 [Source:HGNC Symbol;Acc:HGNC:11878]</t>
  </si>
  <si>
    <t>transmembrane O-mannosyltransferase targeting cadherins 1 [Source:HGNC Symbol;Acc:HGNC:24099]</t>
  </si>
  <si>
    <t>tenascin C [Source:HGNC Symbol;Acc:HGNC:5318]</t>
  </si>
  <si>
    <t>TNF superfamily member 11 [Source:HGNC Symbol;Acc:HGNC:11926]</t>
  </si>
  <si>
    <t>troponin C1, slow skeletal and cardiac type [Source:HGNC Symbol;Acc:HGNC:11943]</t>
  </si>
  <si>
    <t>troponin C2, fast skeletal type [Source:HGNC Symbol;Acc:HGNC:11944]</t>
  </si>
  <si>
    <t>troponin I1, slow skeletal type [Source:HGNC Symbol;Acc:HGNC:11945]</t>
  </si>
  <si>
    <t>troponin I2, fast skeletal type [Source:HGNC Symbol;Acc:HGNC:11946]</t>
  </si>
  <si>
    <t>troponin T1, slow skeletal type [Source:HGNC Symbol;Acc:HGNC:11948]</t>
  </si>
  <si>
    <t>troponin T3, fast skeletal type [Source:HGNC Symbol;Acc:HGNC:11950]</t>
  </si>
  <si>
    <t>TOX high mobility group box family member 3 [Source:HGNC Symbol;Acc:HGNC:11972]</t>
  </si>
  <si>
    <t>tubulin polyglutamylase complex subunit 1 [Source:HGNC Symbol;Acc:HGNC:25058]</t>
  </si>
  <si>
    <t>TraB domain containing [Source:HGNC Symbol;Acc:HGNC:28805]</t>
  </si>
  <si>
    <t>TNF receptor associated protein 1 [Source:HGNC Symbol;Acc:HGNC:16264]</t>
  </si>
  <si>
    <t>trafficking protein particle complex subunit 6A [Source:HGNC Symbol;Acc:HGNC:23069]</t>
  </si>
  <si>
    <t>triadin [Source:HGNC Symbol;Acc:HGNC:12261]</t>
  </si>
  <si>
    <t>transferrin [Source:HGNC Symbol;Acc:HGNC:11740]</t>
  </si>
  <si>
    <t>tribbles pseudokinase 3 [Source:HGNC Symbol;Acc:HGNC:16228]</t>
  </si>
  <si>
    <t>tripartite motif containing 43B [Source:HGNC Symbol;Acc:HGNC:37146]</t>
  </si>
  <si>
    <t>tripartite motif containing 63 [Source:HGNC Symbol;Acc:HGNC:16007]</t>
  </si>
  <si>
    <t>tripartite motif containing 67 [Source:HGNC Symbol;Acc:HGNC:31859]</t>
  </si>
  <si>
    <t>tripartite motif containing 72 [Source:HGNC Symbol;Acc:HGNC:32671]</t>
  </si>
  <si>
    <t>tripartite motif containing 9 [Source:HGNC Symbol;Acc:HGNC:16288]</t>
  </si>
  <si>
    <t>tumor protein p53 inducible protein 11 [Source:HGNC Symbol;Acc:HGNC:16842]</t>
  </si>
  <si>
    <t>transient receptor potential cation channel subfamily C member 4 [Source:HGNC Symbol;Acc:HGNC:12336]</t>
  </si>
  <si>
    <t>transient receptor potential cation channel subfamily M member 6 [Source:HGNC Symbol;Acc:HGNC:17995]</t>
  </si>
  <si>
    <t>transient receptor potential cation channel subfamily V member 6 [Source:HGNC Symbol;Acc:HGNC:14006]</t>
  </si>
  <si>
    <t>tetraspanin 8 [Source:HGNC Symbol;Acc:HGNC:11855]</t>
  </si>
  <si>
    <t>outer dynein arm docking complex subunit 4 [Source:HGNC Symbol;Acc:HGNC:25280]</t>
  </si>
  <si>
    <t>titin [Source:HGNC Symbol;Acc:HGNC:12403]</t>
  </si>
  <si>
    <t>taxilin beta [Source:HGNC Symbol;Acc:HGNC:21617]</t>
  </si>
  <si>
    <t>ubiquitin associated and SH3 domain containing A [Source:HGNC Symbol;Acc:HGNC:12462]</t>
  </si>
  <si>
    <t>ubiquitin D [Source:HGNC Symbol;Acc:HGNC:18795]</t>
  </si>
  <si>
    <t>ubiquitin domain containing 1 [Source:HGNC Symbol;Acc:HGNC:25683]</t>
  </si>
  <si>
    <t>uncoupling protein 1 [Source:HGNC Symbol;Acc:HGNC:12517]</t>
  </si>
  <si>
    <t>unc-45 myosin chaperone B [Source:HGNC Symbol;Acc:HGNC:14304]</t>
  </si>
  <si>
    <t>unc-5 netrin receptor C [Source:HGNC Symbol;Acc:HGNC:12569]</t>
  </si>
  <si>
    <t>unc-5 netrin receptor D [Source:HGNC Symbol;Acc:HGNC:18634]</t>
  </si>
  <si>
    <t>uroplakin 1B [Source:HGNC Symbol;Acc:HGNC:12578]</t>
  </si>
  <si>
    <t>uroplakin 3A [Source:HGNC Symbol;Acc:HGNC:12580]</t>
  </si>
  <si>
    <t>ubiquitin specific peptidase 13 [Source:HGNC Symbol;Acc:HGNC:12611]</t>
  </si>
  <si>
    <t>ubiquitin specific peptidase 29 [Source:HGNC Symbol;Acc:HGNC:18563]</t>
  </si>
  <si>
    <t>vitamin D receptor [Source:HGNC Symbol;Acc:HGNC:12679]</t>
  </si>
  <si>
    <t>VPS37B subunit of ESCRT-I [Source:HGNC Symbol;Acc:HGNC:25754]</t>
  </si>
  <si>
    <t>visinin like 1 [Source:HGNC Symbol;Acc:HGNC:12722]</t>
  </si>
  <si>
    <t>V-set and transmembrane domain containing 5 [Source:HGNC Symbol;Acc:HGNC:34443]</t>
  </si>
  <si>
    <t>von Willebrand factor A domain containing 3A [Source:HGNC Symbol;Acc:HGNC:27088]</t>
  </si>
  <si>
    <t>WAP four-disulfide core domain 12 [Source:HGNC Symbol;Acc:HGNC:16115]</t>
  </si>
  <si>
    <t>WAP four-disulfide core domain 2 [Source:HGNC Symbol;Acc:HGNC:15939]</t>
  </si>
  <si>
    <t>WAP four-disulfide core domain 21, pseudogene [Source:HGNC Symbol;Acc:HGNC:50357]</t>
  </si>
  <si>
    <t>WAP four-disulfide core domain 3 [Source:HGNC Symbol;Acc:HGNC:15957]</t>
  </si>
  <si>
    <t>WNT inhibitory factor 1 [Source:HGNC Symbol;Acc:HGNC:18081]</t>
  </si>
  <si>
    <t>Wnt family member 10B [Source:HGNC Symbol;Acc:HGNC:12775]</t>
  </si>
  <si>
    <t>xanthine dehydrogenase [Source:HGNC Symbol;Acc:HGNC:12805]</t>
  </si>
  <si>
    <t>xin actin binding repeat containing 1 [Source:HGNC Symbol;Acc:HGNC:14301]</t>
  </si>
  <si>
    <t>xin actin binding repeat containing 2 [Source:HGNC Symbol;Acc:HGNC:14303]</t>
  </si>
  <si>
    <t>Yip1 domain family member 7 [Source:HGNC Symbol;Acc:HGNC:26825]</t>
  </si>
  <si>
    <t>zeta chain of T cell receptor associated protein kinase 70 [Source:HGNC Symbol;Acc:HGNC:12858]</t>
  </si>
  <si>
    <t>zinc finger and BTB domain containing 7B [Source:HGNC Symbol;Acc:HGNC:18668]</t>
  </si>
  <si>
    <t>zinc finger DBF-type containing 2 [Source:HGNC Symbol;Acc:HGNC:29313]</t>
  </si>
  <si>
    <t>zinc finger DHHC-type palmitoyltransferase 12 [Source:HGNC Symbol;Acc:HGNC:19159]</t>
  </si>
  <si>
    <t>zinc finger protein 831 [Source:HGNC Symbol;Acc:HGNC:16167]</t>
  </si>
  <si>
    <t>ZFP92 zinc finger protein [Source:HGNC Symbol;Acc:HGNC:12865]</t>
  </si>
  <si>
    <t>zinc finger protein, FOG family member 2 [Source:HGNC Symbol;Acc:HGNC:16700]</t>
  </si>
  <si>
    <t>zinc finger and SCAN domain containing 10 [Source:HGNC Symbol;Acc:HGNC:12997]</t>
  </si>
  <si>
    <t>zyg-11 family member A, cell cycle regulator [Source:HGNC Symbol;Acc:HGNC:32058]</t>
  </si>
  <si>
    <t>title</t>
  </si>
  <si>
    <t>ranked_score</t>
  </si>
  <si>
    <t>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ptos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vertical="center"/>
    </xf>
    <xf numFmtId="43" fontId="0" fillId="0" borderId="0" xfId="42" applyFont="1" applyAlignment="1">
      <alignment vertical="center"/>
    </xf>
    <xf numFmtId="2" fontId="0" fillId="0" borderId="0" xfId="42" applyNumberFormat="1" applyFont="1" applyAlignment="1">
      <alignment vertical="center"/>
    </xf>
    <xf numFmtId="49" fontId="0" fillId="0" borderId="0" xfId="0" applyNumberFormat="1"/>
    <xf numFmtId="49" fontId="0" fillId="33" borderId="0" xfId="0" applyNumberFormat="1" applyFill="1"/>
    <xf numFmtId="0" fontId="18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90"/>
  <sheetViews>
    <sheetView tabSelected="1" workbookViewId="0">
      <pane ySplit="1" topLeftCell="A2" activePane="bottomLeft" state="frozen"/>
      <selection pane="bottomLeft" activeCell="I34" sqref="I34"/>
    </sheetView>
  </sheetViews>
  <sheetFormatPr baseColWidth="10" defaultRowHeight="16" x14ac:dyDescent="0.2"/>
  <cols>
    <col min="1" max="1" width="14.5" style="5" bestFit="1" customWidth="1"/>
    <col min="2" max="4" width="11" bestFit="1" customWidth="1"/>
    <col min="9" max="9" width="66" bestFit="1" customWidth="1"/>
  </cols>
  <sheetData>
    <row r="1" spans="1:13" x14ac:dyDescent="0.2">
      <c r="A1" s="5" t="s">
        <v>0</v>
      </c>
      <c r="B1" t="s">
        <v>951</v>
      </c>
      <c r="C1" t="s">
        <v>1</v>
      </c>
      <c r="D1" t="s">
        <v>2</v>
      </c>
      <c r="E1" t="s">
        <v>1787</v>
      </c>
      <c r="F1" t="s">
        <v>1788</v>
      </c>
      <c r="H1" t="s">
        <v>907</v>
      </c>
      <c r="I1" t="s">
        <v>908</v>
      </c>
      <c r="J1" t="s">
        <v>949</v>
      </c>
      <c r="K1" t="s">
        <v>950</v>
      </c>
      <c r="L1" t="s">
        <v>1789</v>
      </c>
      <c r="M1" t="s">
        <v>952</v>
      </c>
    </row>
    <row r="2" spans="1:13" x14ac:dyDescent="0.2">
      <c r="A2" s="6" t="s">
        <v>435</v>
      </c>
      <c r="B2" s="1">
        <v>40.074520353973703</v>
      </c>
      <c r="C2" s="1">
        <v>1.9659933688417601E-6</v>
      </c>
      <c r="D2" s="1">
        <v>2.56634206197257E-5</v>
      </c>
      <c r="E2" t="s">
        <v>1349</v>
      </c>
      <c r="F2" s="1">
        <v>0.35335254999999999</v>
      </c>
      <c r="H2" t="s">
        <v>909</v>
      </c>
      <c r="I2" t="s">
        <v>910</v>
      </c>
      <c r="J2">
        <v>0</v>
      </c>
      <c r="K2" s="1">
        <v>17.532222737152399</v>
      </c>
      <c r="L2">
        <v>11</v>
      </c>
      <c r="M2">
        <v>22</v>
      </c>
    </row>
    <row r="3" spans="1:13" x14ac:dyDescent="0.2">
      <c r="A3" s="6" t="s">
        <v>783</v>
      </c>
      <c r="B3" s="1">
        <v>32.685080762959174</v>
      </c>
      <c r="C3" s="1">
        <v>1.38259876803798E-13</v>
      </c>
      <c r="D3" s="1">
        <v>7.4153666844769907E-12</v>
      </c>
      <c r="E3" t="s">
        <v>1674</v>
      </c>
      <c r="F3" s="1">
        <v>0.32389867</v>
      </c>
      <c r="H3" t="s">
        <v>911</v>
      </c>
      <c r="I3" t="s">
        <v>912</v>
      </c>
      <c r="J3">
        <v>0</v>
      </c>
      <c r="K3" s="1">
        <v>10.108688038521301</v>
      </c>
      <c r="L3">
        <v>4.9000000000000004</v>
      </c>
      <c r="M3">
        <v>11</v>
      </c>
    </row>
    <row r="4" spans="1:13" x14ac:dyDescent="0.2">
      <c r="A4" s="6" t="s">
        <v>59</v>
      </c>
      <c r="B4" s="1">
        <v>24.75220535093332</v>
      </c>
      <c r="C4" s="1">
        <v>1.58929530263312E-9</v>
      </c>
      <c r="D4" s="1">
        <v>4.2819235376714403E-8</v>
      </c>
      <c r="E4" t="s">
        <v>1002</v>
      </c>
      <c r="F4" s="1">
        <v>0.1036941</v>
      </c>
      <c r="H4" t="s">
        <v>913</v>
      </c>
      <c r="I4" t="s">
        <v>914</v>
      </c>
      <c r="J4">
        <v>0</v>
      </c>
      <c r="K4" s="1">
        <v>19.244231707097001</v>
      </c>
      <c r="L4">
        <v>5.6</v>
      </c>
      <c r="M4">
        <v>15</v>
      </c>
    </row>
    <row r="5" spans="1:13" x14ac:dyDescent="0.2">
      <c r="A5" s="6" t="s">
        <v>881</v>
      </c>
      <c r="B5" s="1">
        <v>24.268115502674892</v>
      </c>
      <c r="C5" s="1">
        <v>3.9965188161192199E-16</v>
      </c>
      <c r="D5" s="1">
        <v>2.9158025320972597E-14</v>
      </c>
      <c r="F5" s="1"/>
      <c r="H5" t="s">
        <v>915</v>
      </c>
      <c r="I5" t="s">
        <v>916</v>
      </c>
      <c r="J5">
        <v>0</v>
      </c>
      <c r="K5" s="1">
        <v>16.775653640885899</v>
      </c>
      <c r="L5">
        <v>5.2</v>
      </c>
      <c r="M5">
        <v>13</v>
      </c>
    </row>
    <row r="6" spans="1:13" x14ac:dyDescent="0.2">
      <c r="A6" s="6" t="s">
        <v>321</v>
      </c>
      <c r="B6" s="1">
        <v>20.53594831963828</v>
      </c>
      <c r="C6" s="1">
        <v>2.2160233317001899E-31</v>
      </c>
      <c r="D6" s="1">
        <v>6.2738890063052997E-29</v>
      </c>
      <c r="E6" t="s">
        <v>1250</v>
      </c>
      <c r="F6" s="1">
        <v>0.28707792999999998</v>
      </c>
      <c r="H6" t="s">
        <v>917</v>
      </c>
      <c r="I6" t="s">
        <v>918</v>
      </c>
      <c r="J6">
        <v>0</v>
      </c>
      <c r="K6" s="1">
        <v>15.358714682542599</v>
      </c>
      <c r="L6">
        <v>4.4000000000000004</v>
      </c>
      <c r="M6">
        <v>12</v>
      </c>
    </row>
    <row r="7" spans="1:13" x14ac:dyDescent="0.2">
      <c r="A7" s="6" t="s">
        <v>566</v>
      </c>
      <c r="B7" s="1">
        <v>14.190757642948325</v>
      </c>
      <c r="C7" s="1">
        <v>8.3213676822468507E-6</v>
      </c>
      <c r="D7" s="1">
        <v>9.1013312142117198E-5</v>
      </c>
      <c r="E7" t="s">
        <v>1470</v>
      </c>
      <c r="F7" s="1">
        <v>0.19050653000000001</v>
      </c>
      <c r="H7" t="s">
        <v>919</v>
      </c>
      <c r="I7" t="s">
        <v>920</v>
      </c>
      <c r="J7">
        <v>0</v>
      </c>
      <c r="K7" s="1">
        <v>9.61008337861443</v>
      </c>
      <c r="L7">
        <v>5.8</v>
      </c>
      <c r="M7">
        <v>9</v>
      </c>
    </row>
    <row r="8" spans="1:13" x14ac:dyDescent="0.2">
      <c r="A8" s="6" t="s">
        <v>472</v>
      </c>
      <c r="B8" s="1">
        <v>13.566398956533565</v>
      </c>
      <c r="C8" s="1">
        <v>7.4895618989629905E-5</v>
      </c>
      <c r="D8" s="1">
        <v>6.04132340005095E-4</v>
      </c>
      <c r="F8" s="1"/>
      <c r="H8" t="s">
        <v>921</v>
      </c>
      <c r="I8" t="s">
        <v>922</v>
      </c>
      <c r="J8">
        <v>0</v>
      </c>
      <c r="K8" s="1">
        <v>8.5851160111510492</v>
      </c>
      <c r="L8">
        <v>7.2</v>
      </c>
      <c r="M8">
        <v>10</v>
      </c>
    </row>
    <row r="9" spans="1:13" x14ac:dyDescent="0.2">
      <c r="A9" s="6" t="s">
        <v>239</v>
      </c>
      <c r="B9" s="1">
        <v>12.55270092198106</v>
      </c>
      <c r="C9" s="1">
        <v>2.8679149423051103E-7</v>
      </c>
      <c r="D9" s="1">
        <v>4.6704521590850601E-6</v>
      </c>
      <c r="E9" t="s">
        <v>1171</v>
      </c>
      <c r="F9" s="1">
        <v>0.10851295</v>
      </c>
      <c r="H9" t="s">
        <v>923</v>
      </c>
      <c r="I9" t="s">
        <v>924</v>
      </c>
      <c r="J9">
        <v>0</v>
      </c>
      <c r="K9" s="1">
        <v>9.7546238200863407</v>
      </c>
      <c r="L9">
        <v>6.2</v>
      </c>
      <c r="M9">
        <v>11</v>
      </c>
    </row>
    <row r="10" spans="1:13" x14ac:dyDescent="0.2">
      <c r="A10" s="6" t="s">
        <v>900</v>
      </c>
      <c r="B10" s="1">
        <v>12.512710795704175</v>
      </c>
      <c r="C10" s="1">
        <v>4.48835714398335E-4</v>
      </c>
      <c r="D10" s="1">
        <v>2.7322498370318101E-3</v>
      </c>
      <c r="E10" t="s">
        <v>1785</v>
      </c>
      <c r="F10" s="1">
        <v>-0.46245858000000001</v>
      </c>
      <c r="H10" t="s">
        <v>925</v>
      </c>
      <c r="I10" t="s">
        <v>926</v>
      </c>
      <c r="J10">
        <v>0</v>
      </c>
      <c r="K10" s="1">
        <v>7.8530097354699002</v>
      </c>
      <c r="L10">
        <v>14</v>
      </c>
      <c r="M10">
        <v>11</v>
      </c>
    </row>
    <row r="11" spans="1:13" x14ac:dyDescent="0.2">
      <c r="A11" s="6" t="s">
        <v>211</v>
      </c>
      <c r="B11" s="1">
        <v>12.212511252509962</v>
      </c>
      <c r="C11" s="1">
        <v>4.3493246753504603E-3</v>
      </c>
      <c r="D11" s="1">
        <v>1.7922414016535999E-2</v>
      </c>
      <c r="E11" t="s">
        <v>1143</v>
      </c>
      <c r="F11" s="1">
        <v>-1.0170992999999999</v>
      </c>
      <c r="H11" t="s">
        <v>927</v>
      </c>
      <c r="I11" t="s">
        <v>928</v>
      </c>
      <c r="J11">
        <v>0</v>
      </c>
      <c r="K11" s="1">
        <v>29.6253724564727</v>
      </c>
      <c r="L11">
        <v>6.3</v>
      </c>
      <c r="M11">
        <v>13</v>
      </c>
    </row>
    <row r="12" spans="1:13" x14ac:dyDescent="0.2">
      <c r="A12" s="6" t="s">
        <v>679</v>
      </c>
      <c r="B12" s="1">
        <v>12.182546120228249</v>
      </c>
      <c r="C12" s="1">
        <v>3.7831657733796301E-21</v>
      </c>
      <c r="D12" s="1">
        <v>4.9496418868383497E-19</v>
      </c>
      <c r="E12" t="s">
        <v>1580</v>
      </c>
      <c r="F12" s="1">
        <v>0.16529842</v>
      </c>
      <c r="H12" t="s">
        <v>929</v>
      </c>
      <c r="I12" t="s">
        <v>930</v>
      </c>
      <c r="J12">
        <v>0</v>
      </c>
      <c r="K12" s="1">
        <v>25.6431397475117</v>
      </c>
      <c r="L12">
        <v>11</v>
      </c>
      <c r="M12">
        <v>18</v>
      </c>
    </row>
    <row r="13" spans="1:13" x14ac:dyDescent="0.2">
      <c r="A13" s="6" t="s">
        <v>532</v>
      </c>
      <c r="B13" s="1">
        <v>11.960371486518088</v>
      </c>
      <c r="C13" s="1">
        <v>6.3523719174522301E-6</v>
      </c>
      <c r="D13" s="1">
        <v>7.1890866981913498E-5</v>
      </c>
      <c r="F13" s="1"/>
      <c r="H13" t="s">
        <v>931</v>
      </c>
      <c r="I13" t="s">
        <v>932</v>
      </c>
      <c r="J13" s="1">
        <v>2.1432572519867699</v>
      </c>
      <c r="K13" s="1">
        <v>8.4398640830501197</v>
      </c>
      <c r="L13">
        <v>3.4</v>
      </c>
      <c r="M13">
        <v>8.3000000000000007</v>
      </c>
    </row>
    <row r="14" spans="1:13" x14ac:dyDescent="0.2">
      <c r="A14" s="6" t="s">
        <v>763</v>
      </c>
      <c r="B14" s="1">
        <v>10.606903955005249</v>
      </c>
      <c r="C14" s="1">
        <v>6.2791681956411196E-12</v>
      </c>
      <c r="D14" s="1">
        <v>2.5389885905915398E-10</v>
      </c>
      <c r="E14" t="s">
        <v>1654</v>
      </c>
      <c r="F14" s="1">
        <v>0.26893080000000003</v>
      </c>
      <c r="H14" t="s">
        <v>933</v>
      </c>
      <c r="I14" t="s">
        <v>934</v>
      </c>
      <c r="J14" s="1">
        <v>11.0776075972984</v>
      </c>
      <c r="K14">
        <v>0</v>
      </c>
      <c r="L14">
        <v>3.6</v>
      </c>
      <c r="M14">
        <v>8.4</v>
      </c>
    </row>
    <row r="15" spans="1:13" x14ac:dyDescent="0.2">
      <c r="A15" s="6" t="s">
        <v>262</v>
      </c>
      <c r="B15" s="1">
        <v>8.7080703674847602</v>
      </c>
      <c r="C15" s="1">
        <v>4.9578325984287997E-7</v>
      </c>
      <c r="D15" s="1">
        <v>7.4648447231791998E-6</v>
      </c>
      <c r="E15" t="s">
        <v>1193</v>
      </c>
      <c r="F15" s="1">
        <v>0.28192245999999999</v>
      </c>
      <c r="H15" t="s">
        <v>935</v>
      </c>
      <c r="I15" t="s">
        <v>936</v>
      </c>
      <c r="J15" s="1">
        <v>10.1820731217221</v>
      </c>
      <c r="K15">
        <v>0</v>
      </c>
      <c r="L15">
        <v>5.7</v>
      </c>
      <c r="M15">
        <v>8.4</v>
      </c>
    </row>
    <row r="16" spans="1:13" x14ac:dyDescent="0.2">
      <c r="A16" s="6" t="s">
        <v>84</v>
      </c>
      <c r="B16" s="1">
        <v>8.5506466731078667</v>
      </c>
      <c r="C16" s="1">
        <v>5.7676925229335199E-32</v>
      </c>
      <c r="D16" s="1">
        <v>1.74750964686073E-29</v>
      </c>
      <c r="E16" t="s">
        <v>1026</v>
      </c>
      <c r="F16" s="1">
        <v>0.14205106000000001</v>
      </c>
      <c r="H16" t="s">
        <v>937</v>
      </c>
      <c r="I16" t="s">
        <v>938</v>
      </c>
      <c r="J16" s="1">
        <v>13.7948353456927</v>
      </c>
      <c r="K16">
        <v>0</v>
      </c>
      <c r="L16">
        <v>36</v>
      </c>
      <c r="M16">
        <v>20</v>
      </c>
    </row>
    <row r="17" spans="1:13" x14ac:dyDescent="0.2">
      <c r="A17" s="6" t="s">
        <v>471</v>
      </c>
      <c r="B17" s="1">
        <v>8.5282900554685419</v>
      </c>
      <c r="C17" s="1">
        <v>3.1313727355966802E-6</v>
      </c>
      <c r="D17" s="1">
        <v>3.8905616650183201E-5</v>
      </c>
      <c r="E17" t="s">
        <v>1384</v>
      </c>
      <c r="F17" s="1">
        <v>0.45395654000000002</v>
      </c>
      <c r="H17" t="s">
        <v>939</v>
      </c>
      <c r="I17" t="s">
        <v>940</v>
      </c>
      <c r="J17" s="1">
        <v>10.770436265670099</v>
      </c>
      <c r="K17">
        <v>0</v>
      </c>
      <c r="L17">
        <v>4.7</v>
      </c>
      <c r="M17">
        <v>8.6999999999999993</v>
      </c>
    </row>
    <row r="18" spans="1:13" x14ac:dyDescent="0.2">
      <c r="A18" s="6" t="s">
        <v>155</v>
      </c>
      <c r="B18" s="1">
        <v>8.415051923307864</v>
      </c>
      <c r="C18" s="1">
        <v>4.2502805429961201E-13</v>
      </c>
      <c r="D18" s="1">
        <v>2.0852938914074699E-11</v>
      </c>
      <c r="E18" t="s">
        <v>1092</v>
      </c>
      <c r="F18" s="1">
        <v>-0.40266449999999998</v>
      </c>
      <c r="H18" t="s">
        <v>941</v>
      </c>
      <c r="I18" t="s">
        <v>942</v>
      </c>
      <c r="J18" s="1">
        <v>33.714470279561901</v>
      </c>
      <c r="K18">
        <v>0</v>
      </c>
      <c r="L18">
        <v>30</v>
      </c>
      <c r="M18">
        <v>30</v>
      </c>
    </row>
    <row r="19" spans="1:13" x14ac:dyDescent="0.2">
      <c r="A19" s="6" t="s">
        <v>805</v>
      </c>
      <c r="B19" s="1">
        <v>7.9349698614969162</v>
      </c>
      <c r="C19" s="1">
        <v>2.9845388990178198E-8</v>
      </c>
      <c r="D19" s="1">
        <v>6.0354785463744499E-7</v>
      </c>
      <c r="E19" t="s">
        <v>1696</v>
      </c>
      <c r="F19" s="1">
        <v>6.3860269999999996E-4</v>
      </c>
      <c r="H19" t="s">
        <v>943</v>
      </c>
      <c r="I19" t="s">
        <v>944</v>
      </c>
      <c r="J19" s="1">
        <v>8.3765665994663898</v>
      </c>
      <c r="K19">
        <v>0</v>
      </c>
      <c r="L19">
        <v>11</v>
      </c>
      <c r="M19">
        <v>12</v>
      </c>
    </row>
    <row r="20" spans="1:13" x14ac:dyDescent="0.2">
      <c r="A20" s="6" t="s">
        <v>320</v>
      </c>
      <c r="B20" s="1">
        <v>7.9345767402277563</v>
      </c>
      <c r="C20" s="1">
        <v>3.0289746151998998E-6</v>
      </c>
      <c r="D20" s="1">
        <v>3.7741985284633697E-5</v>
      </c>
      <c r="E20" t="s">
        <v>1249</v>
      </c>
      <c r="F20" s="1">
        <v>0.20941809</v>
      </c>
      <c r="H20" t="s">
        <v>945</v>
      </c>
      <c r="I20" t="s">
        <v>946</v>
      </c>
      <c r="J20" s="1">
        <v>8.96788971760866</v>
      </c>
      <c r="K20">
        <v>0</v>
      </c>
      <c r="L20">
        <v>32</v>
      </c>
      <c r="M20">
        <v>16</v>
      </c>
    </row>
    <row r="21" spans="1:13" x14ac:dyDescent="0.2">
      <c r="A21" s="6" t="s">
        <v>78</v>
      </c>
      <c r="B21" s="1">
        <v>7.415709295830391</v>
      </c>
      <c r="C21" s="1">
        <v>3.33129121593752E-6</v>
      </c>
      <c r="D21" s="1">
        <v>4.1093856642314899E-5</v>
      </c>
      <c r="E21" t="s">
        <v>1020</v>
      </c>
      <c r="F21" s="1">
        <v>0.28215212000000001</v>
      </c>
      <c r="H21" t="s">
        <v>947</v>
      </c>
      <c r="I21" t="s">
        <v>948</v>
      </c>
      <c r="J21" s="1">
        <v>8.1044358788683208</v>
      </c>
      <c r="K21">
        <v>0</v>
      </c>
      <c r="L21">
        <v>4.4000000000000004</v>
      </c>
      <c r="M21">
        <v>8.6999999999999993</v>
      </c>
    </row>
    <row r="22" spans="1:13" x14ac:dyDescent="0.2">
      <c r="A22" s="6" t="s">
        <v>340</v>
      </c>
      <c r="B22" s="1">
        <v>6.7677171991381009</v>
      </c>
      <c r="C22" s="1">
        <v>7.44914724189101E-4</v>
      </c>
      <c r="D22" s="1">
        <v>4.1714258387632198E-3</v>
      </c>
      <c r="E22" t="s">
        <v>1267</v>
      </c>
      <c r="F22" s="1">
        <v>-0.41589603000000003</v>
      </c>
    </row>
    <row r="23" spans="1:13" x14ac:dyDescent="0.2">
      <c r="A23" s="6" t="s">
        <v>152</v>
      </c>
      <c r="B23" s="1">
        <v>6.6894675836133226</v>
      </c>
      <c r="C23" s="1">
        <v>1.7015740798741901E-10</v>
      </c>
      <c r="D23" s="1">
        <v>5.5655652195884901E-9</v>
      </c>
      <c r="E23" t="s">
        <v>1089</v>
      </c>
      <c r="F23" s="1">
        <v>-0.91356313</v>
      </c>
    </row>
    <row r="24" spans="1:13" x14ac:dyDescent="0.2">
      <c r="A24" s="6" t="s">
        <v>721</v>
      </c>
      <c r="B24" s="1">
        <v>6.4760151802578747</v>
      </c>
      <c r="C24" s="1">
        <v>2.43303301244539E-6</v>
      </c>
      <c r="D24" s="1">
        <v>3.1147872590757502E-5</v>
      </c>
      <c r="E24" t="s">
        <v>1619</v>
      </c>
      <c r="F24" s="1">
        <v>-0.24920855</v>
      </c>
    </row>
    <row r="25" spans="1:13" x14ac:dyDescent="0.2">
      <c r="A25" s="6" t="s">
        <v>469</v>
      </c>
      <c r="B25" s="1">
        <v>6.4488440209347671</v>
      </c>
      <c r="C25" s="1">
        <v>2.2322268567151098E-3</v>
      </c>
      <c r="D25" s="1">
        <v>1.0363053176201601E-2</v>
      </c>
      <c r="E25" t="s">
        <v>1382</v>
      </c>
      <c r="F25" s="1">
        <v>-2.5257456</v>
      </c>
    </row>
    <row r="26" spans="1:13" x14ac:dyDescent="0.2">
      <c r="A26" s="6" t="s">
        <v>394</v>
      </c>
      <c r="B26" s="1">
        <v>6.1793156188628773</v>
      </c>
      <c r="C26" s="1">
        <v>1.3048027301401401E-2</v>
      </c>
      <c r="D26" s="1">
        <v>4.2995503051936897E-2</v>
      </c>
      <c r="E26" t="s">
        <v>1309</v>
      </c>
      <c r="F26" s="1">
        <v>-1.2100271</v>
      </c>
    </row>
    <row r="27" spans="1:13" x14ac:dyDescent="0.2">
      <c r="A27" s="6" t="s">
        <v>205</v>
      </c>
      <c r="B27" s="1">
        <v>6.0548228096231442</v>
      </c>
      <c r="C27" s="1">
        <v>4.4750782760835102E-71</v>
      </c>
      <c r="D27" s="1">
        <v>4.8302876142476403E-68</v>
      </c>
      <c r="E27" t="s">
        <v>1138</v>
      </c>
      <c r="F27" s="1">
        <v>0.2844816</v>
      </c>
    </row>
    <row r="28" spans="1:13" x14ac:dyDescent="0.2">
      <c r="A28" s="6" t="s">
        <v>154</v>
      </c>
      <c r="B28" s="1">
        <v>5.9642958567546174</v>
      </c>
      <c r="C28" s="1">
        <v>3.12206747954591E-16</v>
      </c>
      <c r="D28" s="1">
        <v>2.31408177561192E-14</v>
      </c>
      <c r="E28" t="s">
        <v>1091</v>
      </c>
      <c r="F28" s="1">
        <v>-3.8883760000000003E-2</v>
      </c>
    </row>
    <row r="29" spans="1:13" x14ac:dyDescent="0.2">
      <c r="A29" s="6" t="s">
        <v>589</v>
      </c>
      <c r="B29" s="1">
        <v>5.8827302102147501</v>
      </c>
      <c r="C29" s="1">
        <v>1.04022493233554E-2</v>
      </c>
      <c r="D29" s="1">
        <v>3.6015807099909501E-2</v>
      </c>
      <c r="E29" t="s">
        <v>1492</v>
      </c>
      <c r="F29" s="1">
        <v>-0.8359607</v>
      </c>
    </row>
    <row r="30" spans="1:13" x14ac:dyDescent="0.2">
      <c r="A30" s="6" t="s">
        <v>308</v>
      </c>
      <c r="B30" s="1">
        <v>5.8124041710613739</v>
      </c>
      <c r="C30" s="1">
        <v>5.3815906818500698E-7</v>
      </c>
      <c r="D30" s="1">
        <v>8.0241469152188598E-6</v>
      </c>
      <c r="E30" t="s">
        <v>1239</v>
      </c>
      <c r="F30" s="1">
        <v>-1.0497406</v>
      </c>
    </row>
    <row r="31" spans="1:13" x14ac:dyDescent="0.2">
      <c r="A31" s="6" t="s">
        <v>716</v>
      </c>
      <c r="B31" s="1">
        <v>5.7525317645630132</v>
      </c>
      <c r="C31" s="1">
        <v>1.6792566630481399E-3</v>
      </c>
      <c r="D31" s="1">
        <v>8.1669283499975608E-3</v>
      </c>
      <c r="E31" t="s">
        <v>1614</v>
      </c>
      <c r="F31" s="1">
        <v>-0.35568336</v>
      </c>
    </row>
    <row r="32" spans="1:13" x14ac:dyDescent="0.2">
      <c r="A32" s="6" t="s">
        <v>630</v>
      </c>
      <c r="B32" s="1">
        <v>5.7228992400748959</v>
      </c>
      <c r="C32" s="1">
        <v>1.00440789664943E-57</v>
      </c>
      <c r="D32" s="1">
        <v>7.8846019886979905E-55</v>
      </c>
      <c r="E32" t="s">
        <v>1532</v>
      </c>
      <c r="F32" s="1">
        <v>0.21117231</v>
      </c>
    </row>
    <row r="33" spans="1:6" x14ac:dyDescent="0.2">
      <c r="A33" s="6" t="s">
        <v>531</v>
      </c>
      <c r="B33" s="1">
        <v>5.6674842385766144</v>
      </c>
      <c r="C33" s="1">
        <v>6.4648734191660302E-8</v>
      </c>
      <c r="D33" s="1">
        <v>1.2057058741792401E-6</v>
      </c>
      <c r="E33" t="s">
        <v>1438</v>
      </c>
      <c r="F33" s="1">
        <v>-0.65465010000000001</v>
      </c>
    </row>
    <row r="34" spans="1:6" x14ac:dyDescent="0.2">
      <c r="A34" s="6" t="s">
        <v>492</v>
      </c>
      <c r="B34" s="1">
        <v>5.4917779519436571</v>
      </c>
      <c r="C34" s="1">
        <v>1.2976501543848599E-2</v>
      </c>
      <c r="D34" s="1">
        <v>4.2833368054714299E-2</v>
      </c>
      <c r="E34" t="s">
        <v>1403</v>
      </c>
      <c r="F34" s="1">
        <v>-0.19017576999999999</v>
      </c>
    </row>
    <row r="35" spans="1:6" x14ac:dyDescent="0.2">
      <c r="A35" s="6" t="s">
        <v>150</v>
      </c>
      <c r="B35" s="1">
        <v>5.4186084579510654</v>
      </c>
      <c r="C35" s="1">
        <v>1.87564791522966E-6</v>
      </c>
      <c r="D35" s="1">
        <v>2.4670555594833401E-5</v>
      </c>
      <c r="E35" t="s">
        <v>1087</v>
      </c>
      <c r="F35" s="1">
        <v>-0.73640572999999998</v>
      </c>
    </row>
    <row r="36" spans="1:6" x14ac:dyDescent="0.2">
      <c r="A36" s="6" t="s">
        <v>500</v>
      </c>
      <c r="B36" s="1">
        <v>5.3642901978496136</v>
      </c>
      <c r="C36" s="1">
        <v>2.8547407984727102E-7</v>
      </c>
      <c r="D36" s="1">
        <v>4.65546492819865E-6</v>
      </c>
      <c r="E36" t="s">
        <v>1410</v>
      </c>
      <c r="F36" s="1">
        <v>-1.4918771</v>
      </c>
    </row>
    <row r="37" spans="1:6" x14ac:dyDescent="0.2">
      <c r="A37" s="6" t="s">
        <v>815</v>
      </c>
      <c r="B37" s="1">
        <v>5.1829689803435439</v>
      </c>
      <c r="C37" s="1">
        <v>5.3366599899366499E-8</v>
      </c>
      <c r="D37" s="1">
        <v>1.02031135645387E-6</v>
      </c>
      <c r="E37" t="s">
        <v>1705</v>
      </c>
      <c r="F37" s="1">
        <v>-0.53351426000000002</v>
      </c>
    </row>
    <row r="38" spans="1:6" x14ac:dyDescent="0.2">
      <c r="A38" s="6" t="s">
        <v>864</v>
      </c>
      <c r="B38" s="1">
        <v>5.092229791796119</v>
      </c>
      <c r="C38" s="1">
        <v>3.5487330318063001E-8</v>
      </c>
      <c r="D38" s="1">
        <v>7.0282820480842698E-7</v>
      </c>
      <c r="E38" t="s">
        <v>1752</v>
      </c>
      <c r="F38" s="1">
        <v>-0.58798439999999996</v>
      </c>
    </row>
    <row r="39" spans="1:6" x14ac:dyDescent="0.2">
      <c r="A39" s="6" t="s">
        <v>893</v>
      </c>
      <c r="B39" s="1">
        <v>5.0455312363068687</v>
      </c>
      <c r="C39" s="1">
        <v>1.83702134216849E-6</v>
      </c>
      <c r="D39" s="1">
        <v>2.4236331993315299E-5</v>
      </c>
      <c r="E39" t="s">
        <v>1778</v>
      </c>
      <c r="F39" s="1">
        <v>-0.45735228</v>
      </c>
    </row>
    <row r="40" spans="1:6" x14ac:dyDescent="0.2">
      <c r="A40" s="6" t="s">
        <v>327</v>
      </c>
      <c r="B40" s="1">
        <v>5.037070150835941</v>
      </c>
      <c r="C40" s="1">
        <v>6.5416055157127498E-7</v>
      </c>
      <c r="D40" s="1">
        <v>9.5578280250726904E-6</v>
      </c>
      <c r="E40" t="s">
        <v>1256</v>
      </c>
      <c r="F40" s="1">
        <v>-0.46638086000000001</v>
      </c>
    </row>
    <row r="41" spans="1:6" x14ac:dyDescent="0.2">
      <c r="A41" s="6" t="s">
        <v>83</v>
      </c>
      <c r="B41" s="1">
        <v>4.9146687171006693</v>
      </c>
      <c r="C41" s="1">
        <v>1.15401392832794E-8</v>
      </c>
      <c r="D41" s="1">
        <v>2.56827584307005E-7</v>
      </c>
      <c r="E41" t="s">
        <v>1025</v>
      </c>
      <c r="F41" s="1">
        <v>0.40394669999999999</v>
      </c>
    </row>
    <row r="42" spans="1:6" x14ac:dyDescent="0.2">
      <c r="A42" s="6" t="s">
        <v>404</v>
      </c>
      <c r="B42" s="1">
        <v>4.9122233944728135</v>
      </c>
      <c r="C42" s="1">
        <v>5.5830829788744204E-3</v>
      </c>
      <c r="D42" s="1">
        <v>2.1789795038454501E-2</v>
      </c>
      <c r="E42" t="s">
        <v>1319</v>
      </c>
      <c r="F42" s="1">
        <v>-0.59435815000000003</v>
      </c>
    </row>
    <row r="43" spans="1:6" x14ac:dyDescent="0.2">
      <c r="A43" s="6" t="s">
        <v>181</v>
      </c>
      <c r="B43" s="1">
        <v>4.8815824345951544</v>
      </c>
      <c r="C43" s="1">
        <v>1.32754730347047E-5</v>
      </c>
      <c r="D43" s="1">
        <v>1.3622461949350001E-4</v>
      </c>
      <c r="E43" t="s">
        <v>1114</v>
      </c>
      <c r="F43" s="1">
        <v>0.27456412000000002</v>
      </c>
    </row>
    <row r="44" spans="1:6" x14ac:dyDescent="0.2">
      <c r="A44" s="6" t="s">
        <v>413</v>
      </c>
      <c r="B44" s="1">
        <v>4.8798842505317062</v>
      </c>
      <c r="C44" s="1">
        <v>2.1494857117394998E-3</v>
      </c>
      <c r="D44" s="1">
        <v>1.0030158941297201E-2</v>
      </c>
      <c r="E44" t="s">
        <v>1327</v>
      </c>
      <c r="F44" s="1">
        <v>-0.72321460000000004</v>
      </c>
    </row>
    <row r="45" spans="1:6" x14ac:dyDescent="0.2">
      <c r="A45" s="6" t="s">
        <v>129</v>
      </c>
      <c r="B45" s="1">
        <v>4.7627303342546421</v>
      </c>
      <c r="C45" s="1">
        <v>1.4086979546203001E-16</v>
      </c>
      <c r="D45" s="1">
        <v>1.0812539411685601E-14</v>
      </c>
      <c r="E45" t="s">
        <v>1066</v>
      </c>
      <c r="F45" s="1">
        <v>-8.2620113999999995E-2</v>
      </c>
    </row>
    <row r="46" spans="1:6" x14ac:dyDescent="0.2">
      <c r="A46" s="6" t="s">
        <v>38</v>
      </c>
      <c r="B46" s="1">
        <v>4.7178251465908296</v>
      </c>
      <c r="C46" s="1">
        <v>9.4993113129740404E-4</v>
      </c>
      <c r="D46" s="1">
        <v>5.0618589162989801E-3</v>
      </c>
      <c r="E46" t="s">
        <v>985</v>
      </c>
      <c r="F46" s="1">
        <v>-0.79301129999999997</v>
      </c>
    </row>
    <row r="47" spans="1:6" x14ac:dyDescent="0.2">
      <c r="A47" s="6" t="s">
        <v>373</v>
      </c>
      <c r="B47" s="1">
        <v>4.7000121554819225</v>
      </c>
      <c r="C47" s="1">
        <v>1.40575987836417E-10</v>
      </c>
      <c r="D47" s="1">
        <v>4.6687448267979296E-9</v>
      </c>
      <c r="F47" s="1"/>
    </row>
    <row r="48" spans="1:6" x14ac:dyDescent="0.2">
      <c r="A48" s="6" t="s">
        <v>54</v>
      </c>
      <c r="B48" s="1">
        <v>4.69789626545501</v>
      </c>
      <c r="C48" s="1">
        <v>2.0181970864365101E-24</v>
      </c>
      <c r="D48" s="1">
        <v>3.4509171963127202E-22</v>
      </c>
      <c r="E48" t="s">
        <v>999</v>
      </c>
      <c r="F48" s="1">
        <v>0.10782883</v>
      </c>
    </row>
    <row r="49" spans="1:6" x14ac:dyDescent="0.2">
      <c r="A49" s="6" t="s">
        <v>582</v>
      </c>
      <c r="B49" s="1">
        <v>4.4766203966780944</v>
      </c>
      <c r="C49" s="1">
        <v>1.57962541375529E-4</v>
      </c>
      <c r="D49" s="1">
        <v>1.1414280709436701E-3</v>
      </c>
      <c r="E49" t="s">
        <v>1485</v>
      </c>
      <c r="F49" s="1">
        <v>-0.28398087999999999</v>
      </c>
    </row>
    <row r="50" spans="1:6" x14ac:dyDescent="0.2">
      <c r="A50" s="6" t="s">
        <v>349</v>
      </c>
      <c r="B50" s="1">
        <v>4.3704783796579756</v>
      </c>
      <c r="C50" s="1">
        <v>2.66708273094595E-19</v>
      </c>
      <c r="D50" s="1">
        <v>2.8907548375654601E-17</v>
      </c>
      <c r="E50" t="s">
        <v>1273</v>
      </c>
      <c r="F50" s="1">
        <v>0.29580635</v>
      </c>
    </row>
    <row r="51" spans="1:6" x14ac:dyDescent="0.2">
      <c r="A51" s="6" t="s">
        <v>215</v>
      </c>
      <c r="B51" s="1">
        <v>4.340180834338252</v>
      </c>
      <c r="C51" s="1">
        <v>4.57409741966963E-50</v>
      </c>
      <c r="D51" s="1">
        <v>2.7239538771618801E-47</v>
      </c>
      <c r="E51" t="s">
        <v>1147</v>
      </c>
      <c r="F51" s="1">
        <v>-2.1174219999999999</v>
      </c>
    </row>
    <row r="52" spans="1:6" x14ac:dyDescent="0.2">
      <c r="A52" s="6" t="s">
        <v>166</v>
      </c>
      <c r="B52" s="1">
        <v>4.2901203017951159</v>
      </c>
      <c r="C52" s="1">
        <v>4.2953680926887403E-3</v>
      </c>
      <c r="D52" s="1">
        <v>1.7755147668916799E-2</v>
      </c>
      <c r="E52" t="s">
        <v>1101</v>
      </c>
      <c r="F52" s="1">
        <v>-1.8030605</v>
      </c>
    </row>
    <row r="53" spans="1:6" x14ac:dyDescent="0.2">
      <c r="A53" s="6" t="s">
        <v>414</v>
      </c>
      <c r="B53" s="1">
        <v>4.2700835689424732</v>
      </c>
      <c r="C53" s="1">
        <v>2.0669022280021201E-22</v>
      </c>
      <c r="D53" s="1">
        <v>2.9996135695459298E-20</v>
      </c>
      <c r="E53" t="s">
        <v>1328</v>
      </c>
      <c r="F53" s="1">
        <v>5.8867297999999998E-2</v>
      </c>
    </row>
    <row r="54" spans="1:6" x14ac:dyDescent="0.2">
      <c r="A54" s="6" t="s">
        <v>616</v>
      </c>
      <c r="B54" s="1">
        <v>4.2475538936854651</v>
      </c>
      <c r="C54" s="1">
        <v>7.2445104633309804E-3</v>
      </c>
      <c r="D54" s="1">
        <v>2.6905956064887299E-2</v>
      </c>
      <c r="E54" t="s">
        <v>1518</v>
      </c>
      <c r="F54" s="1">
        <v>-0.44475186</v>
      </c>
    </row>
    <row r="55" spans="1:6" x14ac:dyDescent="0.2">
      <c r="A55" s="6" t="s">
        <v>375</v>
      </c>
      <c r="B55" s="1">
        <v>4.228612848580938</v>
      </c>
      <c r="C55" s="1">
        <v>5.7770632547655096E-9</v>
      </c>
      <c r="D55" s="1">
        <v>1.36671071794247E-7</v>
      </c>
      <c r="E55" t="s">
        <v>1291</v>
      </c>
      <c r="F55" s="1">
        <v>-2.7795510000000001</v>
      </c>
    </row>
    <row r="56" spans="1:6" x14ac:dyDescent="0.2">
      <c r="A56" s="6" t="s">
        <v>164</v>
      </c>
      <c r="B56" s="1">
        <v>4.2116796057658421</v>
      </c>
      <c r="C56" s="1">
        <v>4.8425105223665898E-17</v>
      </c>
      <c r="D56" s="1">
        <v>4.0014429053239702E-15</v>
      </c>
      <c r="E56" t="s">
        <v>1099</v>
      </c>
      <c r="F56" s="1">
        <v>0.28567300000000001</v>
      </c>
    </row>
    <row r="57" spans="1:6" x14ac:dyDescent="0.2">
      <c r="A57" s="6" t="s">
        <v>575</v>
      </c>
      <c r="B57" s="1">
        <v>4.2022102892701412</v>
      </c>
      <c r="C57" s="1">
        <v>8.3149215369868401E-26</v>
      </c>
      <c r="D57" s="1">
        <v>1.5780076367446401E-23</v>
      </c>
      <c r="E57" t="s">
        <v>1478</v>
      </c>
      <c r="F57" s="1">
        <v>-0.8833027</v>
      </c>
    </row>
    <row r="58" spans="1:6" x14ac:dyDescent="0.2">
      <c r="A58" s="6" t="s">
        <v>832</v>
      </c>
      <c r="B58" s="1">
        <v>4.1874886915200511</v>
      </c>
      <c r="C58" s="1">
        <v>2.0304443806717001E-13</v>
      </c>
      <c r="D58" s="1">
        <v>1.0561980257289299E-11</v>
      </c>
      <c r="E58" t="s">
        <v>1721</v>
      </c>
      <c r="F58" s="1">
        <v>0.143155</v>
      </c>
    </row>
    <row r="59" spans="1:6" x14ac:dyDescent="0.2">
      <c r="A59" s="6" t="s">
        <v>383</v>
      </c>
      <c r="B59" s="1">
        <v>4.1400854293894502</v>
      </c>
      <c r="C59" s="1">
        <v>1.1470252512581301E-4</v>
      </c>
      <c r="D59" s="1">
        <v>8.6578348292079901E-4</v>
      </c>
      <c r="E59" t="s">
        <v>1299</v>
      </c>
      <c r="F59" s="1">
        <v>-1.0152156000000001</v>
      </c>
    </row>
    <row r="60" spans="1:6" x14ac:dyDescent="0.2">
      <c r="A60" s="6" t="s">
        <v>79</v>
      </c>
      <c r="B60" s="1">
        <v>4.1148069240012717</v>
      </c>
      <c r="C60" s="1">
        <v>1.49535982651898E-12</v>
      </c>
      <c r="D60" s="1">
        <v>6.7604356554928795E-11</v>
      </c>
      <c r="E60" t="s">
        <v>1021</v>
      </c>
      <c r="F60" s="1">
        <v>0.38319500000000001</v>
      </c>
    </row>
    <row r="61" spans="1:6" x14ac:dyDescent="0.2">
      <c r="A61" s="6" t="s">
        <v>677</v>
      </c>
      <c r="B61" s="1">
        <v>4.0855092145543548</v>
      </c>
      <c r="C61" s="1">
        <v>2.5019018955493699E-45</v>
      </c>
      <c r="D61" s="1">
        <v>1.20021793711494E-42</v>
      </c>
      <c r="E61" t="s">
        <v>1578</v>
      </c>
      <c r="F61" s="1">
        <v>5.7147555000000003E-2</v>
      </c>
    </row>
    <row r="62" spans="1:6" x14ac:dyDescent="0.2">
      <c r="A62" s="6" t="s">
        <v>208</v>
      </c>
      <c r="B62" s="1">
        <v>4.0402863873976997</v>
      </c>
      <c r="C62" s="1">
        <v>1.5320746829358401E-52</v>
      </c>
      <c r="D62" s="1">
        <v>1.0176511451654601E-49</v>
      </c>
      <c r="E62" t="s">
        <v>1140</v>
      </c>
      <c r="F62" s="1">
        <v>0.22810486999999999</v>
      </c>
    </row>
    <row r="63" spans="1:6" x14ac:dyDescent="0.2">
      <c r="A63" s="6" t="s">
        <v>40</v>
      </c>
      <c r="B63" s="1">
        <v>4.0129653895847817</v>
      </c>
      <c r="C63" s="1">
        <v>2.10548012408149E-8</v>
      </c>
      <c r="D63" s="1">
        <v>4.4560835469224799E-7</v>
      </c>
      <c r="E63" t="s">
        <v>987</v>
      </c>
      <c r="F63" s="1">
        <v>-1.5955588000000001</v>
      </c>
    </row>
    <row r="64" spans="1:6" x14ac:dyDescent="0.2">
      <c r="A64" s="6" t="s">
        <v>361</v>
      </c>
      <c r="B64" s="1">
        <v>3.9816041198809753</v>
      </c>
      <c r="C64" s="1">
        <v>8.0512391071691607E-3</v>
      </c>
      <c r="D64" s="1">
        <v>2.93467495527251E-2</v>
      </c>
      <c r="F64" s="1"/>
    </row>
    <row r="65" spans="1:6" x14ac:dyDescent="0.2">
      <c r="A65" s="6" t="s">
        <v>684</v>
      </c>
      <c r="B65" s="1">
        <v>3.9815092156430536</v>
      </c>
      <c r="C65" s="1">
        <v>3.6616261185161999E-7</v>
      </c>
      <c r="D65" s="1">
        <v>5.77602942930604E-6</v>
      </c>
      <c r="E65" t="s">
        <v>1584</v>
      </c>
      <c r="F65" s="1">
        <v>-0.30004839999999999</v>
      </c>
    </row>
    <row r="66" spans="1:6" x14ac:dyDescent="0.2">
      <c r="A66" s="6" t="s">
        <v>664</v>
      </c>
      <c r="B66" s="1">
        <v>3.87353753127661</v>
      </c>
      <c r="C66" s="1">
        <v>1.1463043859644101E-3</v>
      </c>
      <c r="D66" s="1">
        <v>5.9271487262291403E-3</v>
      </c>
      <c r="E66" t="s">
        <v>1565</v>
      </c>
      <c r="F66" s="1">
        <v>-0.91295950000000003</v>
      </c>
    </row>
    <row r="67" spans="1:6" x14ac:dyDescent="0.2">
      <c r="A67" s="6" t="s">
        <v>594</v>
      </c>
      <c r="B67" s="1">
        <v>3.8609458872041698</v>
      </c>
      <c r="C67" s="1">
        <v>5.2395371008291996E-7</v>
      </c>
      <c r="D67" s="1">
        <v>7.8411443441351993E-6</v>
      </c>
      <c r="E67" t="s">
        <v>1496</v>
      </c>
      <c r="F67" s="1">
        <v>-0.55231019999999997</v>
      </c>
    </row>
    <row r="68" spans="1:6" x14ac:dyDescent="0.2">
      <c r="A68" s="6" t="s">
        <v>9</v>
      </c>
      <c r="B68" s="1">
        <v>3.8254772873135585</v>
      </c>
      <c r="C68" s="1">
        <v>1.752876878745E-4</v>
      </c>
      <c r="D68" s="1">
        <v>1.2498837198978601E-3</v>
      </c>
      <c r="F68" s="1"/>
    </row>
    <row r="69" spans="1:6" x14ac:dyDescent="0.2">
      <c r="A69" s="6" t="s">
        <v>727</v>
      </c>
      <c r="B69" s="1">
        <v>3.8205837627872459</v>
      </c>
      <c r="C69" s="1">
        <v>1.2583898969321699E-33</v>
      </c>
      <c r="D69" s="1">
        <v>4.1793064461574199E-31</v>
      </c>
      <c r="E69" t="s">
        <v>1623</v>
      </c>
      <c r="F69" s="1">
        <v>0.41928762000000003</v>
      </c>
    </row>
    <row r="70" spans="1:6" x14ac:dyDescent="0.2">
      <c r="A70" s="6" t="s">
        <v>540</v>
      </c>
      <c r="B70" s="1">
        <v>3.8008635068517291</v>
      </c>
      <c r="C70" s="1">
        <v>2.2542397129771802E-18</v>
      </c>
      <c r="D70" s="1">
        <v>2.13905054083054E-16</v>
      </c>
      <c r="E70" t="s">
        <v>1444</v>
      </c>
      <c r="F70" s="1">
        <v>-1.4455076</v>
      </c>
    </row>
    <row r="71" spans="1:6" x14ac:dyDescent="0.2">
      <c r="A71" s="6" t="s">
        <v>647</v>
      </c>
      <c r="B71" s="1">
        <v>3.7506932922792044</v>
      </c>
      <c r="C71" s="1">
        <v>9.8605179170243998E-5</v>
      </c>
      <c r="D71" s="1">
        <v>7.6261148422307001E-4</v>
      </c>
      <c r="E71" t="s">
        <v>1548</v>
      </c>
      <c r="F71" s="1">
        <v>0.10319805999999999</v>
      </c>
    </row>
    <row r="72" spans="1:6" x14ac:dyDescent="0.2">
      <c r="A72" s="6" t="s">
        <v>475</v>
      </c>
      <c r="B72" s="1">
        <v>3.7132855874251791</v>
      </c>
      <c r="C72" s="1">
        <v>4.9170796151304501E-8</v>
      </c>
      <c r="D72" s="1">
        <v>9.5051541227662799E-7</v>
      </c>
      <c r="E72" t="s">
        <v>1387</v>
      </c>
      <c r="F72" s="1">
        <v>-0.19547553000000001</v>
      </c>
    </row>
    <row r="73" spans="1:6" x14ac:dyDescent="0.2">
      <c r="A73" s="6" t="s">
        <v>291</v>
      </c>
      <c r="B73" s="1">
        <v>3.7021616780038555</v>
      </c>
      <c r="C73" s="1">
        <v>7.2596630046276303E-3</v>
      </c>
      <c r="D73" s="1">
        <v>2.6947005456002301E-2</v>
      </c>
      <c r="E73" t="s">
        <v>1222</v>
      </c>
      <c r="F73" s="1">
        <v>-0.71114177000000001</v>
      </c>
    </row>
    <row r="74" spans="1:6" x14ac:dyDescent="0.2">
      <c r="A74" s="6" t="s">
        <v>503</v>
      </c>
      <c r="B74" s="1">
        <v>3.6987792482058977</v>
      </c>
      <c r="C74" s="1">
        <v>1.148153730467E-49</v>
      </c>
      <c r="D74" s="1">
        <v>6.5782776252923405E-47</v>
      </c>
      <c r="E74" t="s">
        <v>1413</v>
      </c>
      <c r="F74" s="1">
        <v>0.19032452999999999</v>
      </c>
    </row>
    <row r="75" spans="1:6" x14ac:dyDescent="0.2">
      <c r="A75" s="6" t="s">
        <v>401</v>
      </c>
      <c r="B75" s="1">
        <v>3.6647245000847253</v>
      </c>
      <c r="C75" s="1">
        <v>5.1089459700179199E-4</v>
      </c>
      <c r="D75" s="1">
        <v>3.04561604771175E-3</v>
      </c>
      <c r="E75" t="s">
        <v>1316</v>
      </c>
      <c r="F75" s="1">
        <v>-1.1055466</v>
      </c>
    </row>
    <row r="76" spans="1:6" x14ac:dyDescent="0.2">
      <c r="A76" s="6" t="s">
        <v>412</v>
      </c>
      <c r="B76" s="1">
        <v>3.5825884999331485</v>
      </c>
      <c r="C76" s="1">
        <v>2.0388086260800499E-11</v>
      </c>
      <c r="D76" s="1">
        <v>7.6212608165373199E-10</v>
      </c>
      <c r="E76" t="s">
        <v>1326</v>
      </c>
      <c r="F76" s="1">
        <v>-0.27836713000000002</v>
      </c>
    </row>
    <row r="77" spans="1:6" x14ac:dyDescent="0.2">
      <c r="A77" s="6" t="s">
        <v>505</v>
      </c>
      <c r="B77" s="1">
        <v>3.5792589264251622</v>
      </c>
      <c r="C77" s="1">
        <v>5.8586411012610004E-4</v>
      </c>
      <c r="D77" s="1">
        <v>3.41820039928302E-3</v>
      </c>
      <c r="E77" t="s">
        <v>1415</v>
      </c>
      <c r="F77" s="1">
        <v>-0.45030302</v>
      </c>
    </row>
    <row r="78" spans="1:6" x14ac:dyDescent="0.2">
      <c r="A78" s="6" t="s">
        <v>204</v>
      </c>
      <c r="B78" s="1">
        <v>3.5745868484864487</v>
      </c>
      <c r="C78" s="1">
        <v>1.4420662166456101E-74</v>
      </c>
      <c r="D78" s="1">
        <v>1.66029890409798E-71</v>
      </c>
      <c r="E78" t="s">
        <v>1137</v>
      </c>
      <c r="F78" s="1">
        <v>0.32150093000000002</v>
      </c>
    </row>
    <row r="79" spans="1:6" x14ac:dyDescent="0.2">
      <c r="A79" s="6" t="s">
        <v>626</v>
      </c>
      <c r="B79" s="1">
        <v>3.5640298771138044</v>
      </c>
      <c r="C79" s="1">
        <v>8.1184707092255801E-5</v>
      </c>
      <c r="D79" s="1">
        <v>6.4492175321216995E-4</v>
      </c>
      <c r="E79" t="s">
        <v>1528</v>
      </c>
      <c r="F79" s="1">
        <v>-0.36989223999999998</v>
      </c>
    </row>
    <row r="80" spans="1:6" x14ac:dyDescent="0.2">
      <c r="A80" s="6" t="s">
        <v>147</v>
      </c>
      <c r="B80" s="1">
        <v>3.5602899052794781</v>
      </c>
      <c r="C80" s="1">
        <v>5.4324969851661401E-5</v>
      </c>
      <c r="D80" s="1">
        <v>4.5989815163636902E-4</v>
      </c>
      <c r="E80" t="s">
        <v>1084</v>
      </c>
      <c r="F80" s="1">
        <v>-0.45028517000000001</v>
      </c>
    </row>
    <row r="81" spans="1:6" x14ac:dyDescent="0.2">
      <c r="A81" s="6" t="s">
        <v>133</v>
      </c>
      <c r="B81" s="1">
        <v>3.5393020343184367</v>
      </c>
      <c r="C81" s="1">
        <v>4.2500792509646097E-6</v>
      </c>
      <c r="D81" s="1">
        <v>5.1113418289804198E-5</v>
      </c>
      <c r="E81" t="s">
        <v>1070</v>
      </c>
      <c r="F81" s="1">
        <v>0.37424970000000002</v>
      </c>
    </row>
    <row r="82" spans="1:6" x14ac:dyDescent="0.2">
      <c r="A82" s="6" t="s">
        <v>601</v>
      </c>
      <c r="B82" s="1">
        <v>3.5286051006306702</v>
      </c>
      <c r="C82" s="1">
        <v>1.5803249450107501E-7</v>
      </c>
      <c r="D82" s="1">
        <v>2.7429358593302198E-6</v>
      </c>
      <c r="E82" t="s">
        <v>1503</v>
      </c>
      <c r="F82" s="1">
        <v>-5.1174949999999997E-2</v>
      </c>
    </row>
    <row r="83" spans="1:6" x14ac:dyDescent="0.2">
      <c r="A83" s="6" t="s">
        <v>487</v>
      </c>
      <c r="B83" s="1">
        <v>3.5241634072775021</v>
      </c>
      <c r="C83" s="1">
        <v>1.5409239644166E-5</v>
      </c>
      <c r="D83" s="1">
        <v>1.55261125236141E-4</v>
      </c>
      <c r="E83" t="s">
        <v>1398</v>
      </c>
      <c r="F83" s="1">
        <v>0.23525016000000001</v>
      </c>
    </row>
    <row r="84" spans="1:6" x14ac:dyDescent="0.2">
      <c r="A84" s="6" t="s">
        <v>207</v>
      </c>
      <c r="B84" s="1">
        <v>3.5143704278305474</v>
      </c>
      <c r="C84" s="1">
        <v>4.5985735396024104E-3</v>
      </c>
      <c r="D84" s="1">
        <v>1.8699638575213898E-2</v>
      </c>
      <c r="E84" t="s">
        <v>1139</v>
      </c>
      <c r="F84" s="1">
        <v>0.28091094</v>
      </c>
    </row>
    <row r="85" spans="1:6" x14ac:dyDescent="0.2">
      <c r="A85" s="6" t="s">
        <v>314</v>
      </c>
      <c r="B85" s="1">
        <v>3.5097381772835039</v>
      </c>
      <c r="C85" s="1">
        <v>1.9044078053144601E-17</v>
      </c>
      <c r="D85" s="1">
        <v>1.66106680796872E-15</v>
      </c>
      <c r="F85" s="1"/>
    </row>
    <row r="86" spans="1:6" x14ac:dyDescent="0.2">
      <c r="A86" s="6" t="s">
        <v>169</v>
      </c>
      <c r="B86" s="1">
        <v>3.5090588893267975</v>
      </c>
      <c r="C86" s="1">
        <v>2.4973556681516901E-18</v>
      </c>
      <c r="D86" s="1">
        <v>2.35679411961638E-16</v>
      </c>
      <c r="E86" t="s">
        <v>1104</v>
      </c>
      <c r="F86" s="1">
        <v>-0.2003558</v>
      </c>
    </row>
    <row r="87" spans="1:6" x14ac:dyDescent="0.2">
      <c r="A87" s="6" t="s">
        <v>34</v>
      </c>
      <c r="B87" s="1">
        <v>3.4776240246484655</v>
      </c>
      <c r="C87" s="1">
        <v>3.6929381596541898E-3</v>
      </c>
      <c r="D87" s="1">
        <v>1.5681593808022601E-2</v>
      </c>
      <c r="E87" t="s">
        <v>981</v>
      </c>
      <c r="F87" s="1">
        <v>-2.084419</v>
      </c>
    </row>
    <row r="88" spans="1:6" x14ac:dyDescent="0.2">
      <c r="A88" s="6" t="s">
        <v>535</v>
      </c>
      <c r="B88" s="1">
        <v>3.4574365977551444</v>
      </c>
      <c r="C88" s="1">
        <v>3.82729897609568E-4</v>
      </c>
      <c r="D88" s="1">
        <v>2.4026700587848901E-3</v>
      </c>
      <c r="F88" s="1"/>
    </row>
    <row r="89" spans="1:6" x14ac:dyDescent="0.2">
      <c r="A89" s="6" t="s">
        <v>709</v>
      </c>
      <c r="B89" s="1">
        <v>3.4522365054434343</v>
      </c>
      <c r="C89" s="1">
        <v>4.1521010865470404E-3</v>
      </c>
      <c r="D89" s="1">
        <v>1.72621053838872E-2</v>
      </c>
      <c r="E89" t="s">
        <v>1607</v>
      </c>
      <c r="F89" s="1">
        <v>-0.27147332000000002</v>
      </c>
    </row>
    <row r="90" spans="1:6" x14ac:dyDescent="0.2">
      <c r="A90" s="6" t="s">
        <v>432</v>
      </c>
      <c r="B90" s="1">
        <v>3.4231249334876899</v>
      </c>
      <c r="C90" s="1">
        <v>5.7916332524027303E-10</v>
      </c>
      <c r="D90" s="1">
        <v>1.72748715490493E-8</v>
      </c>
      <c r="E90" t="s">
        <v>1346</v>
      </c>
      <c r="F90" s="1">
        <v>-0.49351460000000003</v>
      </c>
    </row>
    <row r="91" spans="1:6" x14ac:dyDescent="0.2">
      <c r="A91" s="6" t="s">
        <v>534</v>
      </c>
      <c r="B91" s="1">
        <v>3.4229502074932379</v>
      </c>
      <c r="C91" s="1">
        <v>1.26651712812223E-9</v>
      </c>
      <c r="D91" s="1">
        <v>3.48847700202088E-8</v>
      </c>
      <c r="F91" s="1"/>
    </row>
    <row r="92" spans="1:6" x14ac:dyDescent="0.2">
      <c r="A92" s="6" t="s">
        <v>415</v>
      </c>
      <c r="B92" s="1">
        <v>3.4044245015716399</v>
      </c>
      <c r="C92" s="1">
        <v>5.0563277957092103E-12</v>
      </c>
      <c r="D92" s="1">
        <v>2.09407148757549E-10</v>
      </c>
      <c r="E92" t="s">
        <v>1329</v>
      </c>
      <c r="F92" s="1">
        <v>-5.0523209999999999E-2</v>
      </c>
    </row>
    <row r="93" spans="1:6" x14ac:dyDescent="0.2">
      <c r="A93" s="6" t="s">
        <v>791</v>
      </c>
      <c r="B93" s="1">
        <v>3.3872055896488593</v>
      </c>
      <c r="C93" s="1">
        <v>4.2319189130705599E-6</v>
      </c>
      <c r="D93" s="1">
        <v>5.0930480577511199E-5</v>
      </c>
      <c r="E93" t="s">
        <v>1682</v>
      </c>
      <c r="F93" s="1">
        <v>-0.26421403999999998</v>
      </c>
    </row>
    <row r="94" spans="1:6" x14ac:dyDescent="0.2">
      <c r="A94" s="6" t="s">
        <v>378</v>
      </c>
      <c r="B94" s="1">
        <v>3.3790774910720898</v>
      </c>
      <c r="C94" s="1">
        <v>8.3613022765267794E-8</v>
      </c>
      <c r="D94" s="1">
        <v>1.5345344348099601E-6</v>
      </c>
      <c r="E94" t="s">
        <v>1294</v>
      </c>
      <c r="F94" s="1">
        <v>-1.9979742</v>
      </c>
    </row>
    <row r="95" spans="1:6" x14ac:dyDescent="0.2">
      <c r="A95" s="6" t="s">
        <v>145</v>
      </c>
      <c r="B95" s="1">
        <v>3.3371231866575668</v>
      </c>
      <c r="C95" s="1">
        <v>2.6934073370706198E-7</v>
      </c>
      <c r="D95" s="1">
        <v>4.4215917025864601E-6</v>
      </c>
      <c r="E95" t="s">
        <v>1082</v>
      </c>
      <c r="F95" s="1">
        <v>-0.69446445000000001</v>
      </c>
    </row>
    <row r="96" spans="1:6" x14ac:dyDescent="0.2">
      <c r="A96" s="6" t="s">
        <v>305</v>
      </c>
      <c r="B96" s="1">
        <v>3.3370408956206745</v>
      </c>
      <c r="C96" s="1">
        <v>7.9644630567544597E-9</v>
      </c>
      <c r="D96" s="1">
        <v>1.8388539704565499E-7</v>
      </c>
      <c r="E96" t="s">
        <v>1236</v>
      </c>
      <c r="F96" s="1">
        <v>2.8381114999999998E-2</v>
      </c>
    </row>
    <row r="97" spans="1:6" x14ac:dyDescent="0.2">
      <c r="A97" s="6" t="s">
        <v>95</v>
      </c>
      <c r="B97" s="1">
        <v>3.3192193135937642</v>
      </c>
      <c r="C97" s="1">
        <v>4.3254483390823498E-4</v>
      </c>
      <c r="D97" s="1">
        <v>2.6503152055290802E-3</v>
      </c>
      <c r="E97" t="s">
        <v>1032</v>
      </c>
      <c r="F97" s="1">
        <v>-0.10738873</v>
      </c>
    </row>
    <row r="98" spans="1:6" x14ac:dyDescent="0.2">
      <c r="A98" s="6" t="s">
        <v>149</v>
      </c>
      <c r="B98" s="1">
        <v>3.3093433299031667</v>
      </c>
      <c r="C98" s="1">
        <v>3.1788137986621402E-7</v>
      </c>
      <c r="D98" s="1">
        <v>5.1210927521357497E-6</v>
      </c>
      <c r="E98" t="s">
        <v>1086</v>
      </c>
      <c r="F98" s="1">
        <v>-0.13482769</v>
      </c>
    </row>
    <row r="99" spans="1:6" x14ac:dyDescent="0.2">
      <c r="A99" s="6" t="s">
        <v>459</v>
      </c>
      <c r="B99" s="1">
        <v>3.2984723006160781</v>
      </c>
      <c r="C99" s="1">
        <v>1.6886570953312398E-11</v>
      </c>
      <c r="D99" s="1">
        <v>6.4235920784957002E-10</v>
      </c>
      <c r="E99" t="s">
        <v>1372</v>
      </c>
      <c r="F99" s="1">
        <v>-0.17257056000000001</v>
      </c>
    </row>
    <row r="100" spans="1:6" x14ac:dyDescent="0.2">
      <c r="A100" s="6" t="s">
        <v>741</v>
      </c>
      <c r="B100" s="1">
        <v>3.2808745399825749</v>
      </c>
      <c r="C100" s="1">
        <v>4.4836117296174501E-4</v>
      </c>
      <c r="D100" s="1">
        <v>2.7303235038961E-3</v>
      </c>
      <c r="E100" t="s">
        <v>1637</v>
      </c>
      <c r="F100" s="1">
        <v>-0.86794020000000005</v>
      </c>
    </row>
    <row r="101" spans="1:6" x14ac:dyDescent="0.2">
      <c r="A101" s="6" t="s">
        <v>142</v>
      </c>
      <c r="B101" s="1">
        <v>3.2731142766881063</v>
      </c>
      <c r="C101" s="1">
        <v>6.9625249577661599E-10</v>
      </c>
      <c r="D101" s="1">
        <v>2.0277033055754102E-8</v>
      </c>
      <c r="E101" t="s">
        <v>1079</v>
      </c>
      <c r="F101" s="1">
        <v>-1.1133461</v>
      </c>
    </row>
    <row r="102" spans="1:6" x14ac:dyDescent="0.2">
      <c r="A102" s="6" t="s">
        <v>43</v>
      </c>
      <c r="B102" s="1">
        <v>3.260479248108668</v>
      </c>
      <c r="C102" s="1">
        <v>2.1937539367565599E-7</v>
      </c>
      <c r="D102" s="1">
        <v>3.6962078524669002E-6</v>
      </c>
      <c r="E102" t="s">
        <v>989</v>
      </c>
      <c r="F102" s="1">
        <v>-0.71429496999999997</v>
      </c>
    </row>
    <row r="103" spans="1:6" x14ac:dyDescent="0.2">
      <c r="A103" s="6" t="s">
        <v>452</v>
      </c>
      <c r="B103" s="1">
        <v>3.2527375367019924</v>
      </c>
      <c r="C103" s="1">
        <v>1.49959995490623E-18</v>
      </c>
      <c r="D103" s="1">
        <v>1.44682073861624E-16</v>
      </c>
      <c r="E103" t="s">
        <v>1365</v>
      </c>
      <c r="F103" s="1">
        <v>0.11868075</v>
      </c>
    </row>
    <row r="104" spans="1:6" x14ac:dyDescent="0.2">
      <c r="A104" s="6" t="s">
        <v>369</v>
      </c>
      <c r="B104" s="1">
        <v>3.2396681029986185</v>
      </c>
      <c r="C104" s="1">
        <v>3.6690129194793998E-6</v>
      </c>
      <c r="D104" s="1">
        <v>4.4875250084567502E-5</v>
      </c>
      <c r="E104" t="s">
        <v>1288</v>
      </c>
      <c r="F104" s="1">
        <v>-1.8422548999999999</v>
      </c>
    </row>
    <row r="105" spans="1:6" x14ac:dyDescent="0.2">
      <c r="A105" s="6" t="s">
        <v>434</v>
      </c>
      <c r="B105" s="1">
        <v>3.2331752015571391</v>
      </c>
      <c r="C105" s="1">
        <v>6.4078475507198304E-3</v>
      </c>
      <c r="D105" s="1">
        <v>2.43591299143587E-2</v>
      </c>
      <c r="E105" t="s">
        <v>1348</v>
      </c>
      <c r="F105" s="1">
        <v>-0.33238005999999998</v>
      </c>
    </row>
    <row r="106" spans="1:6" x14ac:dyDescent="0.2">
      <c r="A106" s="6" t="s">
        <v>141</v>
      </c>
      <c r="B106" s="1">
        <v>3.205950127066016</v>
      </c>
      <c r="C106" s="1">
        <v>6.0343308522866597E-3</v>
      </c>
      <c r="D106" s="1">
        <v>2.3194501183839498E-2</v>
      </c>
      <c r="E106" t="s">
        <v>1078</v>
      </c>
      <c r="F106" s="1">
        <v>0.21523549</v>
      </c>
    </row>
    <row r="107" spans="1:6" x14ac:dyDescent="0.2">
      <c r="A107" s="6" t="s">
        <v>474</v>
      </c>
      <c r="B107" s="1">
        <v>3.202465630792529</v>
      </c>
      <c r="C107" s="1">
        <v>1.7036304381715999E-6</v>
      </c>
      <c r="D107" s="1">
        <v>2.2666947355334099E-5</v>
      </c>
      <c r="E107" t="s">
        <v>1386</v>
      </c>
      <c r="F107" s="1">
        <v>-0.66315186000000004</v>
      </c>
    </row>
    <row r="108" spans="1:6" x14ac:dyDescent="0.2">
      <c r="A108" s="6" t="s">
        <v>439</v>
      </c>
      <c r="B108" s="1">
        <v>3.1864011299314585</v>
      </c>
      <c r="C108" s="1">
        <v>1.9561096858233099E-10</v>
      </c>
      <c r="D108" s="1">
        <v>6.3500026831143798E-9</v>
      </c>
      <c r="E108" t="s">
        <v>1353</v>
      </c>
      <c r="F108" s="1">
        <v>-0.75475716999999998</v>
      </c>
    </row>
    <row r="109" spans="1:6" x14ac:dyDescent="0.2">
      <c r="A109" s="6" t="s">
        <v>675</v>
      </c>
      <c r="B109" s="1">
        <v>3.1854722225479111</v>
      </c>
      <c r="C109" s="1">
        <v>6.9353390602635697E-5</v>
      </c>
      <c r="D109" s="1">
        <v>5.6630404525178204E-4</v>
      </c>
      <c r="E109" t="s">
        <v>1576</v>
      </c>
      <c r="F109" s="1">
        <v>-1.6235584999999999</v>
      </c>
    </row>
    <row r="110" spans="1:6" x14ac:dyDescent="0.2">
      <c r="A110" s="6" t="s">
        <v>656</v>
      </c>
      <c r="B110" s="1">
        <v>3.1826439918017901</v>
      </c>
      <c r="C110" s="1">
        <v>2.1517244368817602E-3</v>
      </c>
      <c r="D110" s="1">
        <v>1.0036882450572E-2</v>
      </c>
      <c r="E110" t="s">
        <v>1557</v>
      </c>
      <c r="F110" s="1">
        <v>-0.39430757999999999</v>
      </c>
    </row>
    <row r="111" spans="1:6" x14ac:dyDescent="0.2">
      <c r="A111" s="6" t="s">
        <v>379</v>
      </c>
      <c r="B111" s="1">
        <v>3.1805248783160809</v>
      </c>
      <c r="C111" s="1">
        <v>1.11306004201084E-6</v>
      </c>
      <c r="D111" s="1">
        <v>1.5378037540421801E-5</v>
      </c>
      <c r="E111" t="s">
        <v>1295</v>
      </c>
      <c r="F111" s="1">
        <v>-1.6394612</v>
      </c>
    </row>
    <row r="112" spans="1:6" x14ac:dyDescent="0.2">
      <c r="A112" s="6" t="s">
        <v>604</v>
      </c>
      <c r="B112" s="1">
        <v>3.174796074492547</v>
      </c>
      <c r="C112" s="1">
        <v>6.2015111795137598E-4</v>
      </c>
      <c r="D112" s="1">
        <v>3.5879429839263898E-3</v>
      </c>
      <c r="E112" t="s">
        <v>1506</v>
      </c>
      <c r="F112" s="1">
        <v>-0.57813007000000005</v>
      </c>
    </row>
    <row r="113" spans="1:6" x14ac:dyDescent="0.2">
      <c r="A113" s="6" t="s">
        <v>491</v>
      </c>
      <c r="B113" s="1">
        <v>3.1685654250975968</v>
      </c>
      <c r="C113" s="1">
        <v>2.1414980872398099E-10</v>
      </c>
      <c r="D113" s="1">
        <v>6.8742884696341097E-9</v>
      </c>
      <c r="E113" t="s">
        <v>1402</v>
      </c>
      <c r="F113" s="1">
        <v>-9.619453E-2</v>
      </c>
    </row>
    <row r="114" spans="1:6" x14ac:dyDescent="0.2">
      <c r="A114" s="6" t="s">
        <v>377</v>
      </c>
      <c r="B114" s="1">
        <v>3.1326851110746596</v>
      </c>
      <c r="C114" s="1">
        <v>6.2992415049359799E-5</v>
      </c>
      <c r="D114" s="1">
        <v>5.2301875379925195E-4</v>
      </c>
      <c r="E114" t="s">
        <v>1293</v>
      </c>
      <c r="F114" s="1">
        <v>-1.7507565</v>
      </c>
    </row>
    <row r="115" spans="1:6" x14ac:dyDescent="0.2">
      <c r="A115" s="6" t="s">
        <v>634</v>
      </c>
      <c r="B115" s="1">
        <v>3.12757254403407</v>
      </c>
      <c r="C115" s="1">
        <v>7.8877317528013296E-4</v>
      </c>
      <c r="D115" s="1">
        <v>4.3660617747076601E-3</v>
      </c>
      <c r="E115" t="s">
        <v>1535</v>
      </c>
      <c r="F115" s="1">
        <v>-0.50929177000000003</v>
      </c>
    </row>
    <row r="116" spans="1:6" x14ac:dyDescent="0.2">
      <c r="A116" s="6" t="s">
        <v>157</v>
      </c>
      <c r="B116" s="1">
        <v>3.1243082870384851</v>
      </c>
      <c r="C116" s="1">
        <v>1.82681095728198E-5</v>
      </c>
      <c r="D116" s="1">
        <v>1.7906050157093101E-4</v>
      </c>
      <c r="F116" s="1"/>
    </row>
    <row r="117" spans="1:6" x14ac:dyDescent="0.2">
      <c r="A117" s="6" t="s">
        <v>845</v>
      </c>
      <c r="B117" s="1">
        <v>3.1163461227199201</v>
      </c>
      <c r="C117" s="1">
        <v>8.6390796391354896E-19</v>
      </c>
      <c r="D117" s="1">
        <v>8.5351639064112996E-17</v>
      </c>
      <c r="E117" t="s">
        <v>1734</v>
      </c>
      <c r="F117" s="1">
        <v>-0.81738580000000005</v>
      </c>
    </row>
    <row r="118" spans="1:6" x14ac:dyDescent="0.2">
      <c r="A118" s="6" t="s">
        <v>388</v>
      </c>
      <c r="B118" s="1">
        <v>3.1088430967418064</v>
      </c>
      <c r="C118" s="1">
        <v>2.37677488938596E-10</v>
      </c>
      <c r="D118" s="1">
        <v>7.5732292139659699E-9</v>
      </c>
      <c r="E118" t="s">
        <v>1303</v>
      </c>
      <c r="F118" s="1">
        <v>-1.7940822999999999</v>
      </c>
    </row>
    <row r="119" spans="1:6" x14ac:dyDescent="0.2">
      <c r="A119" s="6" t="s">
        <v>528</v>
      </c>
      <c r="B119" s="1">
        <v>3.1004657651029057</v>
      </c>
      <c r="C119" s="1">
        <v>3.3148137563403099E-8</v>
      </c>
      <c r="D119" s="1">
        <v>6.6465428478862297E-7</v>
      </c>
      <c r="F119" s="1"/>
    </row>
    <row r="120" spans="1:6" x14ac:dyDescent="0.2">
      <c r="A120" s="6" t="s">
        <v>897</v>
      </c>
      <c r="B120" s="1">
        <v>3.0996459102176086</v>
      </c>
      <c r="C120" s="1">
        <v>4.56759505572403E-5</v>
      </c>
      <c r="D120" s="1">
        <v>3.95598628948616E-4</v>
      </c>
      <c r="E120" t="s">
        <v>1782</v>
      </c>
      <c r="F120" s="1">
        <v>-0.76593672999999995</v>
      </c>
    </row>
    <row r="121" spans="1:6" x14ac:dyDescent="0.2">
      <c r="A121" s="6" t="s">
        <v>458</v>
      </c>
      <c r="B121" s="1">
        <v>3.0931626120559415</v>
      </c>
      <c r="C121" s="1">
        <v>6.0451871091710902E-3</v>
      </c>
      <c r="D121" s="1">
        <v>2.3210400483633799E-2</v>
      </c>
      <c r="E121" t="s">
        <v>1371</v>
      </c>
      <c r="F121" s="1">
        <v>-0.44600830000000002</v>
      </c>
    </row>
    <row r="122" spans="1:6" x14ac:dyDescent="0.2">
      <c r="A122" s="6" t="s">
        <v>370</v>
      </c>
      <c r="B122" s="1">
        <v>3.087454015878528</v>
      </c>
      <c r="C122" s="1">
        <v>2.8377033826083199E-8</v>
      </c>
      <c r="D122" s="1">
        <v>5.7587705543649498E-7</v>
      </c>
      <c r="F122" s="1"/>
    </row>
    <row r="123" spans="1:6" x14ac:dyDescent="0.2">
      <c r="A123" s="6" t="s">
        <v>723</v>
      </c>
      <c r="B123" s="1">
        <v>3.0708258508061781</v>
      </c>
      <c r="C123" s="1">
        <v>1.59273540302105E-3</v>
      </c>
      <c r="D123" s="1">
        <v>7.8010608083305399E-3</v>
      </c>
      <c r="E123" t="s">
        <v>1621</v>
      </c>
      <c r="F123" s="1">
        <v>-0.79961590000000005</v>
      </c>
    </row>
    <row r="124" spans="1:6" x14ac:dyDescent="0.2">
      <c r="A124" s="6" t="s">
        <v>292</v>
      </c>
      <c r="B124" s="1">
        <v>3.0586498131896929</v>
      </c>
      <c r="C124" s="1">
        <v>6.2784228649509997E-24</v>
      </c>
      <c r="D124" s="1">
        <v>1.02290908375192E-21</v>
      </c>
      <c r="E124" t="s">
        <v>1223</v>
      </c>
      <c r="F124" s="1">
        <v>0.25325779999999998</v>
      </c>
    </row>
    <row r="125" spans="1:6" x14ac:dyDescent="0.2">
      <c r="A125" s="6" t="s">
        <v>135</v>
      </c>
      <c r="B125" s="1">
        <v>3.0363017858573431</v>
      </c>
      <c r="C125" s="1">
        <v>3.3398215144192899E-3</v>
      </c>
      <c r="D125" s="1">
        <v>1.4423285209807801E-2</v>
      </c>
      <c r="E125" t="s">
        <v>1072</v>
      </c>
      <c r="F125" s="1">
        <v>-3.3538974999999999E-2</v>
      </c>
    </row>
    <row r="126" spans="1:6" x14ac:dyDescent="0.2">
      <c r="A126" s="6" t="s">
        <v>521</v>
      </c>
      <c r="B126" s="1">
        <v>3.0249610310617991</v>
      </c>
      <c r="C126" s="1">
        <v>1.49452164344173E-2</v>
      </c>
      <c r="D126" s="1">
        <v>4.8117801607454699E-2</v>
      </c>
      <c r="E126" t="s">
        <v>1430</v>
      </c>
      <c r="F126" s="1">
        <v>-1.0835760999999999</v>
      </c>
    </row>
    <row r="127" spans="1:6" x14ac:dyDescent="0.2">
      <c r="A127" s="6" t="s">
        <v>387</v>
      </c>
      <c r="B127" s="1">
        <v>3.0150789581853665</v>
      </c>
      <c r="C127" s="1">
        <v>1.4227136495524199E-4</v>
      </c>
      <c r="D127" s="1">
        <v>1.0415542487397401E-3</v>
      </c>
      <c r="F127" s="1"/>
    </row>
    <row r="128" spans="1:6" x14ac:dyDescent="0.2">
      <c r="A128" s="6" t="s">
        <v>498</v>
      </c>
      <c r="B128" s="1">
        <v>3.0105942401786225</v>
      </c>
      <c r="C128" s="1">
        <v>3.7621476787576302E-4</v>
      </c>
      <c r="D128" s="1">
        <v>2.37211721110421E-3</v>
      </c>
      <c r="E128" t="s">
        <v>1409</v>
      </c>
      <c r="F128" s="1">
        <v>-0.92311900000000002</v>
      </c>
    </row>
    <row r="129" spans="1:6" x14ac:dyDescent="0.2">
      <c r="A129" s="6" t="s">
        <v>754</v>
      </c>
      <c r="B129" s="1">
        <v>2.9883493538023433</v>
      </c>
      <c r="C129" s="1">
        <v>1.61378338023657E-12</v>
      </c>
      <c r="D129" s="1">
        <v>7.2389711627754698E-11</v>
      </c>
      <c r="E129" t="s">
        <v>1646</v>
      </c>
      <c r="F129" s="1">
        <v>-4.3056099999999996E-3</v>
      </c>
    </row>
    <row r="130" spans="1:6" x14ac:dyDescent="0.2">
      <c r="A130" s="6" t="s">
        <v>148</v>
      </c>
      <c r="B130" s="1">
        <v>2.9869512810416459</v>
      </c>
      <c r="C130" s="1">
        <v>1.04193106483206E-4</v>
      </c>
      <c r="D130" s="1">
        <v>8.0045148975309603E-4</v>
      </c>
      <c r="E130" t="s">
        <v>1085</v>
      </c>
      <c r="F130" s="1">
        <v>-0.22419802999999999</v>
      </c>
    </row>
    <row r="131" spans="1:6" x14ac:dyDescent="0.2">
      <c r="A131" s="6" t="s">
        <v>726</v>
      </c>
      <c r="B131" s="1">
        <v>2.9761705032966042</v>
      </c>
      <c r="C131" s="1">
        <v>3.6186867148826701E-4</v>
      </c>
      <c r="D131" s="1">
        <v>2.2917022209762998E-3</v>
      </c>
      <c r="F131" s="1"/>
    </row>
    <row r="132" spans="1:6" x14ac:dyDescent="0.2">
      <c r="A132" s="6" t="s">
        <v>682</v>
      </c>
      <c r="B132" s="1">
        <v>2.9746252445350274</v>
      </c>
      <c r="C132" s="1">
        <v>1.38675409161178E-4</v>
      </c>
      <c r="D132" s="1">
        <v>1.01868324807041E-3</v>
      </c>
      <c r="E132" t="s">
        <v>1583</v>
      </c>
      <c r="F132" s="1">
        <v>-0.52697130000000003</v>
      </c>
    </row>
    <row r="133" spans="1:6" x14ac:dyDescent="0.2">
      <c r="A133" s="6" t="s">
        <v>750</v>
      </c>
      <c r="B133" s="1">
        <v>2.9715457468898117</v>
      </c>
      <c r="C133" s="1">
        <v>4.9901031973487497E-31</v>
      </c>
      <c r="D133" s="1">
        <v>1.32885730788437E-28</v>
      </c>
      <c r="E133" t="s">
        <v>1643</v>
      </c>
      <c r="F133" s="1">
        <v>0.40645376</v>
      </c>
    </row>
    <row r="134" spans="1:6" x14ac:dyDescent="0.2">
      <c r="A134" s="6" t="s">
        <v>277</v>
      </c>
      <c r="B134" s="1">
        <v>2.9678247848311985</v>
      </c>
      <c r="C134" s="1">
        <v>6.7123666460378202E-4</v>
      </c>
      <c r="D134" s="1">
        <v>3.8308847315622302E-3</v>
      </c>
      <c r="E134" t="s">
        <v>1208</v>
      </c>
      <c r="F134" s="1">
        <v>-6.2075045000000002E-2</v>
      </c>
    </row>
    <row r="135" spans="1:6" x14ac:dyDescent="0.2">
      <c r="A135" s="6" t="s">
        <v>210</v>
      </c>
      <c r="B135" s="1">
        <v>2.9450383920552343</v>
      </c>
      <c r="C135" s="1">
        <v>1.30643081028171E-2</v>
      </c>
      <c r="D135" s="1">
        <v>4.3040938751554902E-2</v>
      </c>
      <c r="E135" t="s">
        <v>1142</v>
      </c>
      <c r="F135" s="1">
        <v>-0.93097114999999997</v>
      </c>
    </row>
    <row r="136" spans="1:6" x14ac:dyDescent="0.2">
      <c r="A136" s="6" t="s">
        <v>683</v>
      </c>
      <c r="B136" s="1">
        <v>2.9428213227965174</v>
      </c>
      <c r="C136" s="1">
        <v>4.2503676607113398E-5</v>
      </c>
      <c r="D136" s="1">
        <v>3.7166506076194899E-4</v>
      </c>
      <c r="F136" s="1"/>
    </row>
    <row r="137" spans="1:6" x14ac:dyDescent="0.2">
      <c r="A137" s="6" t="s">
        <v>230</v>
      </c>
      <c r="B137" s="1">
        <v>2.9395171537159674</v>
      </c>
      <c r="C137" s="1">
        <v>1.8211691860179E-3</v>
      </c>
      <c r="D137" s="1">
        <v>8.7244360173450997E-3</v>
      </c>
      <c r="E137" t="s">
        <v>1162</v>
      </c>
      <c r="F137" s="1">
        <v>0.39821777000000003</v>
      </c>
    </row>
    <row r="138" spans="1:6" x14ac:dyDescent="0.2">
      <c r="A138" s="6" t="s">
        <v>137</v>
      </c>
      <c r="B138" s="1">
        <v>2.9392850870009584</v>
      </c>
      <c r="C138" s="1">
        <v>1.3582381156893299E-7</v>
      </c>
      <c r="D138" s="1">
        <v>2.3886733460239098E-6</v>
      </c>
      <c r="E138" t="s">
        <v>1074</v>
      </c>
      <c r="F138" s="1">
        <v>-7.5971834000000002E-2</v>
      </c>
    </row>
    <row r="139" spans="1:6" x14ac:dyDescent="0.2">
      <c r="A139" s="6" t="s">
        <v>381</v>
      </c>
      <c r="B139" s="1">
        <v>2.9373911969270194</v>
      </c>
      <c r="C139" s="1">
        <v>7.7955411078336106E-9</v>
      </c>
      <c r="D139" s="1">
        <v>1.8074103616825901E-7</v>
      </c>
      <c r="E139" t="s">
        <v>1297</v>
      </c>
      <c r="F139" s="1">
        <v>-1.2396122000000001</v>
      </c>
    </row>
    <row r="140" spans="1:6" x14ac:dyDescent="0.2">
      <c r="A140" s="6" t="s">
        <v>408</v>
      </c>
      <c r="B140" s="1">
        <v>2.926137547452424</v>
      </c>
      <c r="C140" s="1">
        <v>2.4843806519773502E-5</v>
      </c>
      <c r="D140" s="1">
        <v>2.3558452710456499E-4</v>
      </c>
      <c r="E140" t="s">
        <v>1322</v>
      </c>
      <c r="F140" s="1">
        <v>-1.0175095999999999</v>
      </c>
    </row>
    <row r="141" spans="1:6" x14ac:dyDescent="0.2">
      <c r="A141" s="6" t="s">
        <v>725</v>
      </c>
      <c r="B141" s="1">
        <v>2.8931700475601785</v>
      </c>
      <c r="C141" s="1">
        <v>3.0330392838957501E-4</v>
      </c>
      <c r="D141" s="1">
        <v>1.98036251164006E-3</v>
      </c>
      <c r="F141" s="1"/>
    </row>
    <row r="142" spans="1:6" x14ac:dyDescent="0.2">
      <c r="A142" s="6" t="s">
        <v>128</v>
      </c>
      <c r="B142" s="1">
        <v>2.8870009408866832</v>
      </c>
      <c r="C142" s="1">
        <v>1.3466089127372301E-9</v>
      </c>
      <c r="D142" s="1">
        <v>3.6855682920716298E-8</v>
      </c>
      <c r="E142" t="s">
        <v>1065</v>
      </c>
      <c r="F142" s="1">
        <v>-0.78560090000000005</v>
      </c>
    </row>
    <row r="143" spans="1:6" x14ac:dyDescent="0.2">
      <c r="A143" s="6" t="s">
        <v>825</v>
      </c>
      <c r="B143" s="1">
        <v>2.8846535406675726</v>
      </c>
      <c r="C143" s="1">
        <v>2.0355213042298802E-3</v>
      </c>
      <c r="D143" s="1">
        <v>9.5759882658812308E-3</v>
      </c>
      <c r="E143" t="s">
        <v>1714</v>
      </c>
      <c r="F143" s="1">
        <v>-0.24912171</v>
      </c>
    </row>
    <row r="144" spans="1:6" x14ac:dyDescent="0.2">
      <c r="A144" s="6" t="s">
        <v>483</v>
      </c>
      <c r="B144" s="1">
        <v>2.88414408913733</v>
      </c>
      <c r="C144" s="1">
        <v>3.28242507444399E-15</v>
      </c>
      <c r="D144" s="1">
        <v>2.1391502277602899E-13</v>
      </c>
      <c r="E144" t="s">
        <v>1395</v>
      </c>
      <c r="F144" s="1">
        <v>-0.22837055000000001</v>
      </c>
    </row>
    <row r="145" spans="1:6" x14ac:dyDescent="0.2">
      <c r="A145" s="6" t="s">
        <v>848</v>
      </c>
      <c r="B145" s="1">
        <v>2.8794007964222734</v>
      </c>
      <c r="C145" s="1">
        <v>8.1918640034261395E-31</v>
      </c>
      <c r="D145" s="1">
        <v>2.14353774756317E-28</v>
      </c>
      <c r="E145" t="s">
        <v>1737</v>
      </c>
      <c r="F145" s="1">
        <v>0.32347740000000003</v>
      </c>
    </row>
    <row r="146" spans="1:6" x14ac:dyDescent="0.2">
      <c r="A146" s="6" t="s">
        <v>265</v>
      </c>
      <c r="B146" s="1">
        <v>2.8512524175412786</v>
      </c>
      <c r="C146" s="1">
        <v>8.2048516967112104E-4</v>
      </c>
      <c r="D146" s="1">
        <v>4.5126684331911601E-3</v>
      </c>
      <c r="E146" t="s">
        <v>1196</v>
      </c>
      <c r="F146" s="1">
        <v>-0.66215590000000002</v>
      </c>
    </row>
    <row r="147" spans="1:6" x14ac:dyDescent="0.2">
      <c r="A147" s="6" t="s">
        <v>270</v>
      </c>
      <c r="B147" s="1">
        <v>2.8492969124161402</v>
      </c>
      <c r="C147" s="1">
        <v>2.1226451243234E-21</v>
      </c>
      <c r="D147" s="1">
        <v>2.86391260133321E-19</v>
      </c>
      <c r="E147" t="s">
        <v>1201</v>
      </c>
      <c r="F147" s="1">
        <v>0.18286896999999999</v>
      </c>
    </row>
    <row r="148" spans="1:6" x14ac:dyDescent="0.2">
      <c r="A148" s="6" t="s">
        <v>811</v>
      </c>
      <c r="B148" s="1">
        <v>2.8438063266181208</v>
      </c>
      <c r="C148" s="1">
        <v>5.8894157584788401E-12</v>
      </c>
      <c r="D148" s="1">
        <v>2.4101945532921702E-10</v>
      </c>
      <c r="E148" t="s">
        <v>1701</v>
      </c>
      <c r="F148" s="1">
        <v>-0.12630661000000001</v>
      </c>
    </row>
    <row r="149" spans="1:6" x14ac:dyDescent="0.2">
      <c r="A149" s="6" t="s">
        <v>889</v>
      </c>
      <c r="B149" s="1">
        <v>2.8321220055290142</v>
      </c>
      <c r="C149" s="1">
        <v>9.1143372068624997E-36</v>
      </c>
      <c r="D149" s="1">
        <v>3.1480920712503103E-33</v>
      </c>
      <c r="E149" t="s">
        <v>1774</v>
      </c>
      <c r="F149" s="1">
        <v>0.14650253999999999</v>
      </c>
    </row>
    <row r="150" spans="1:6" x14ac:dyDescent="0.2">
      <c r="A150" s="6" t="s">
        <v>125</v>
      </c>
      <c r="B150" s="1">
        <v>2.8243678946412909</v>
      </c>
      <c r="C150" s="1">
        <v>2.10101833024177E-6</v>
      </c>
      <c r="D150" s="1">
        <v>2.7302171981396E-5</v>
      </c>
      <c r="E150" t="s">
        <v>1062</v>
      </c>
      <c r="F150" s="1">
        <v>5.3758357E-2</v>
      </c>
    </row>
    <row r="151" spans="1:6" x14ac:dyDescent="0.2">
      <c r="A151" s="6" t="s">
        <v>364</v>
      </c>
      <c r="B151" s="1">
        <v>2.8175665597532062</v>
      </c>
      <c r="C151" s="1">
        <v>5.2120971595605198E-6</v>
      </c>
      <c r="D151" s="1">
        <v>6.0677879676660401E-5</v>
      </c>
      <c r="E151" t="s">
        <v>1285</v>
      </c>
      <c r="F151" s="1">
        <v>-2.4141656999999999</v>
      </c>
    </row>
    <row r="152" spans="1:6" x14ac:dyDescent="0.2">
      <c r="A152" s="6" t="s">
        <v>748</v>
      </c>
      <c r="B152" s="1">
        <v>2.8106936666960225</v>
      </c>
      <c r="C152" s="1">
        <v>7.7968773564188207E-9</v>
      </c>
      <c r="D152" s="1">
        <v>1.8074103616825901E-7</v>
      </c>
      <c r="E152" t="s">
        <v>1642</v>
      </c>
      <c r="F152" s="1">
        <v>-0.11078489599999999</v>
      </c>
    </row>
    <row r="153" spans="1:6" x14ac:dyDescent="0.2">
      <c r="A153" s="6" t="s">
        <v>478</v>
      </c>
      <c r="B153" s="1">
        <v>2.8039484970523096</v>
      </c>
      <c r="C153" s="1">
        <v>1.29233921181199E-2</v>
      </c>
      <c r="D153" s="1">
        <v>4.2698867778827199E-2</v>
      </c>
      <c r="E153" t="s">
        <v>1390</v>
      </c>
      <c r="F153" s="1">
        <v>-0.80274509999999999</v>
      </c>
    </row>
    <row r="154" spans="1:6" x14ac:dyDescent="0.2">
      <c r="A154" s="6" t="s">
        <v>371</v>
      </c>
      <c r="B154" s="1">
        <v>2.8005759112595658</v>
      </c>
      <c r="C154" s="1">
        <v>1.01203053897104E-4</v>
      </c>
      <c r="D154" s="1">
        <v>7.80727250318192E-4</v>
      </c>
      <c r="E154" t="s">
        <v>1289</v>
      </c>
      <c r="F154" s="1">
        <v>-1.5919285000000001</v>
      </c>
    </row>
    <row r="155" spans="1:6" x14ac:dyDescent="0.2">
      <c r="A155" s="6" t="s">
        <v>146</v>
      </c>
      <c r="B155" s="1">
        <v>2.7752623189143408</v>
      </c>
      <c r="C155" s="1">
        <v>1.6523451645992099E-8</v>
      </c>
      <c r="D155" s="1">
        <v>3.5707405150968401E-7</v>
      </c>
      <c r="E155" t="s">
        <v>1083</v>
      </c>
      <c r="F155" s="1">
        <v>-1.504202</v>
      </c>
    </row>
    <row r="156" spans="1:6" x14ac:dyDescent="0.2">
      <c r="A156" s="6" t="s">
        <v>380</v>
      </c>
      <c r="B156" s="1">
        <v>2.7728786771233644</v>
      </c>
      <c r="C156" s="1">
        <v>4.02877682793117E-7</v>
      </c>
      <c r="D156" s="1">
        <v>6.2569222858247598E-6</v>
      </c>
      <c r="E156" t="s">
        <v>1296</v>
      </c>
      <c r="F156" s="1">
        <v>-1.2946635</v>
      </c>
    </row>
    <row r="157" spans="1:6" x14ac:dyDescent="0.2">
      <c r="A157" s="6" t="s">
        <v>189</v>
      </c>
      <c r="B157" s="1">
        <v>2.7671940415228842</v>
      </c>
      <c r="C157" s="1">
        <v>2.91667079345492E-28</v>
      </c>
      <c r="D157" s="1">
        <v>6.3760638737932205E-26</v>
      </c>
      <c r="E157" t="s">
        <v>1122</v>
      </c>
      <c r="F157" s="1">
        <v>-0.24162670999999999</v>
      </c>
    </row>
    <row r="158" spans="1:6" x14ac:dyDescent="0.2">
      <c r="A158" s="6" t="s">
        <v>641</v>
      </c>
      <c r="B158" s="1">
        <v>2.7564834044294741</v>
      </c>
      <c r="C158" s="1">
        <v>3.0937042227825599E-44</v>
      </c>
      <c r="D158" s="1">
        <v>1.3699556904475599E-41</v>
      </c>
      <c r="E158" t="s">
        <v>1542</v>
      </c>
      <c r="F158" s="1">
        <v>0.1387516</v>
      </c>
    </row>
    <row r="159" spans="1:6" x14ac:dyDescent="0.2">
      <c r="A159" s="6" t="s">
        <v>372</v>
      </c>
      <c r="B159" s="1">
        <v>2.7474037207297317</v>
      </c>
      <c r="C159" s="1">
        <v>3.91011483735513E-6</v>
      </c>
      <c r="D159" s="1">
        <v>4.73214318438144E-5</v>
      </c>
      <c r="F159" s="1"/>
    </row>
    <row r="160" spans="1:6" x14ac:dyDescent="0.2">
      <c r="A160" s="6" t="s">
        <v>177</v>
      </c>
      <c r="B160" s="1">
        <v>2.7425910756814935</v>
      </c>
      <c r="C160" s="1">
        <v>8.2499755506444702E-5</v>
      </c>
      <c r="D160" s="1">
        <v>6.5326491407441596E-4</v>
      </c>
      <c r="E160" t="s">
        <v>1110</v>
      </c>
      <c r="F160" s="1">
        <v>-0.46131885</v>
      </c>
    </row>
    <row r="161" spans="1:6" x14ac:dyDescent="0.2">
      <c r="A161" s="6" t="s">
        <v>88</v>
      </c>
      <c r="B161" s="1">
        <v>2.7422270414561161</v>
      </c>
      <c r="C161" s="1">
        <v>3.3318375800185098E-20</v>
      </c>
      <c r="D161" s="1">
        <v>4.1696257251391101E-18</v>
      </c>
      <c r="E161" t="s">
        <v>1027</v>
      </c>
      <c r="F161" s="1">
        <v>0.22993279</v>
      </c>
    </row>
    <row r="162" spans="1:6" x14ac:dyDescent="0.2">
      <c r="A162" s="6" t="s">
        <v>143</v>
      </c>
      <c r="B162" s="1">
        <v>2.7368486015575009</v>
      </c>
      <c r="C162" s="1">
        <v>4.6905807254883998E-16</v>
      </c>
      <c r="D162" s="1">
        <v>3.3612584700906502E-14</v>
      </c>
      <c r="E162" t="s">
        <v>1080</v>
      </c>
      <c r="F162" s="1">
        <v>-0.52887930000000005</v>
      </c>
    </row>
    <row r="163" spans="1:6" x14ac:dyDescent="0.2">
      <c r="A163" s="6" t="s">
        <v>268</v>
      </c>
      <c r="B163" s="1">
        <v>2.7302561299901864</v>
      </c>
      <c r="C163" s="1">
        <v>7.3073036092236192E-15</v>
      </c>
      <c r="D163" s="1">
        <v>4.5723599033076805E-13</v>
      </c>
      <c r="E163" t="s">
        <v>1199</v>
      </c>
      <c r="F163" s="1">
        <v>2.4726120000000001E-2</v>
      </c>
    </row>
    <row r="164" spans="1:6" x14ac:dyDescent="0.2">
      <c r="A164" s="6" t="s">
        <v>801</v>
      </c>
      <c r="B164" s="1">
        <v>2.7285532434350599</v>
      </c>
      <c r="C164" s="1">
        <v>9.8458391316848994E-7</v>
      </c>
      <c r="D164" s="1">
        <v>1.3835446851439999E-5</v>
      </c>
      <c r="E164" t="s">
        <v>1692</v>
      </c>
      <c r="F164" s="1">
        <v>-0.58085209999999998</v>
      </c>
    </row>
    <row r="165" spans="1:6" x14ac:dyDescent="0.2">
      <c r="A165" s="6" t="s">
        <v>319</v>
      </c>
      <c r="B165" s="1">
        <v>2.726644870887255</v>
      </c>
      <c r="C165" s="1">
        <v>1.70344097838373E-20</v>
      </c>
      <c r="D165" s="1">
        <v>2.1791426441990402E-18</v>
      </c>
      <c r="E165" t="s">
        <v>1248</v>
      </c>
      <c r="F165" s="1">
        <v>0.30672568</v>
      </c>
    </row>
    <row r="166" spans="1:6" x14ac:dyDescent="0.2">
      <c r="A166" s="6" t="s">
        <v>42</v>
      </c>
      <c r="B166" s="1">
        <v>2.725798296979796</v>
      </c>
      <c r="C166" s="1">
        <v>1.9013588147554801E-7</v>
      </c>
      <c r="D166" s="1">
        <v>3.25113531988387E-6</v>
      </c>
      <c r="F166" s="1"/>
    </row>
    <row r="167" spans="1:6" x14ac:dyDescent="0.2">
      <c r="A167" s="6" t="s">
        <v>58</v>
      </c>
      <c r="B167" s="1">
        <v>2.7211498639042841</v>
      </c>
      <c r="C167" s="1">
        <v>1.45993943312389E-4</v>
      </c>
      <c r="D167" s="1">
        <v>1.06699763055647E-3</v>
      </c>
      <c r="F167" s="1"/>
    </row>
    <row r="168" spans="1:6" x14ac:dyDescent="0.2">
      <c r="A168" s="6" t="s">
        <v>356</v>
      </c>
      <c r="B168" s="1">
        <v>2.7203642038523439</v>
      </c>
      <c r="C168" s="1">
        <v>4.0313547738714001E-4</v>
      </c>
      <c r="D168" s="1">
        <v>2.5079789965691299E-3</v>
      </c>
      <c r="E168" t="s">
        <v>1280</v>
      </c>
      <c r="F168" s="1">
        <v>-1.1265284</v>
      </c>
    </row>
    <row r="169" spans="1:6" x14ac:dyDescent="0.2">
      <c r="A169" s="6" t="s">
        <v>342</v>
      </c>
      <c r="B169" s="1">
        <v>2.7151752263678564</v>
      </c>
      <c r="C169" s="1">
        <v>1.0842842434100801E-2</v>
      </c>
      <c r="D169" s="1">
        <v>3.73094020396336E-2</v>
      </c>
      <c r="E169" t="s">
        <v>1269</v>
      </c>
      <c r="F169" s="1">
        <v>-0.76762103999999998</v>
      </c>
    </row>
    <row r="170" spans="1:6" x14ac:dyDescent="0.2">
      <c r="A170" s="6" t="s">
        <v>64</v>
      </c>
      <c r="B170" s="1">
        <v>2.7133830293351209</v>
      </c>
      <c r="C170" s="1">
        <v>2.7066084146516701E-21</v>
      </c>
      <c r="D170" s="1">
        <v>3.5956251785411E-19</v>
      </c>
      <c r="E170" t="s">
        <v>1007</v>
      </c>
      <c r="F170" s="1">
        <v>-6.3518030000000003E-2</v>
      </c>
    </row>
    <row r="171" spans="1:6" x14ac:dyDescent="0.2">
      <c r="A171" s="6" t="s">
        <v>786</v>
      </c>
      <c r="B171" s="1">
        <v>2.6936307813836478</v>
      </c>
      <c r="C171" s="1">
        <v>7.2817239197137404E-3</v>
      </c>
      <c r="D171" s="1">
        <v>2.7009315312168498E-2</v>
      </c>
      <c r="E171" t="s">
        <v>1677</v>
      </c>
      <c r="F171" s="1">
        <v>-0.73604566000000005</v>
      </c>
    </row>
    <row r="172" spans="1:6" x14ac:dyDescent="0.2">
      <c r="A172" s="6" t="s">
        <v>61</v>
      </c>
      <c r="B172" s="1">
        <v>2.6924018874084092</v>
      </c>
      <c r="C172" s="1">
        <v>1.5106413236941299E-3</v>
      </c>
      <c r="D172" s="1">
        <v>7.4950624919640201E-3</v>
      </c>
      <c r="E172" t="s">
        <v>1004</v>
      </c>
      <c r="F172" s="1">
        <v>-0.20426870999999999</v>
      </c>
    </row>
    <row r="173" spans="1:6" x14ac:dyDescent="0.2">
      <c r="A173" s="6" t="s">
        <v>810</v>
      </c>
      <c r="B173" s="1">
        <v>2.6879186605252756</v>
      </c>
      <c r="C173" s="1">
        <v>1.3795849217609099E-4</v>
      </c>
      <c r="D173" s="1">
        <v>1.01471173759842E-3</v>
      </c>
      <c r="E173" t="s">
        <v>1700</v>
      </c>
      <c r="F173" s="1">
        <v>-0.44314294999999998</v>
      </c>
    </row>
    <row r="174" spans="1:6" x14ac:dyDescent="0.2">
      <c r="A174" s="6" t="s">
        <v>288</v>
      </c>
      <c r="B174" s="1">
        <v>2.6693215980227309</v>
      </c>
      <c r="C174" s="1">
        <v>1.04171155866015E-16</v>
      </c>
      <c r="D174" s="1">
        <v>8.1774357354821595E-15</v>
      </c>
      <c r="E174" t="s">
        <v>1219</v>
      </c>
      <c r="F174" s="1">
        <v>0.14574703999999999</v>
      </c>
    </row>
    <row r="175" spans="1:6" x14ac:dyDescent="0.2">
      <c r="A175" s="6" t="s">
        <v>368</v>
      </c>
      <c r="B175" s="1">
        <v>2.6648051107865478</v>
      </c>
      <c r="C175" s="1">
        <v>2.4386734244224202E-6</v>
      </c>
      <c r="D175" s="1">
        <v>3.1196955585018697E-5</v>
      </c>
      <c r="F175" s="1"/>
    </row>
    <row r="176" spans="1:6" x14ac:dyDescent="0.2">
      <c r="A176" s="6" t="s">
        <v>302</v>
      </c>
      <c r="B176" s="1">
        <v>2.6616520249762536</v>
      </c>
      <c r="C176" s="1">
        <v>1.33706009575509E-8</v>
      </c>
      <c r="D176" s="1">
        <v>2.9266194998340102E-7</v>
      </c>
      <c r="E176" t="s">
        <v>1233</v>
      </c>
      <c r="F176" s="1">
        <v>-0.39596706999999998</v>
      </c>
    </row>
    <row r="177" spans="1:6" x14ac:dyDescent="0.2">
      <c r="A177" s="6" t="s">
        <v>323</v>
      </c>
      <c r="B177" s="1">
        <v>2.6514305612173459</v>
      </c>
      <c r="C177" s="1">
        <v>1.9165150848511399E-3</v>
      </c>
      <c r="D177" s="1">
        <v>9.1280241355154793E-3</v>
      </c>
      <c r="E177" t="s">
        <v>1252</v>
      </c>
      <c r="F177" s="1">
        <v>3.4700952E-2</v>
      </c>
    </row>
    <row r="178" spans="1:6" x14ac:dyDescent="0.2">
      <c r="A178" s="6" t="s">
        <v>362</v>
      </c>
      <c r="B178" s="1">
        <v>2.6466709484553808</v>
      </c>
      <c r="C178" s="1">
        <v>6.4926003989763405E-4</v>
      </c>
      <c r="D178" s="1">
        <v>3.73142296581734E-3</v>
      </c>
      <c r="F178" s="1"/>
    </row>
    <row r="179" spans="1:6" x14ac:dyDescent="0.2">
      <c r="A179" s="6" t="s">
        <v>367</v>
      </c>
      <c r="B179" s="1">
        <v>2.6345046030594759</v>
      </c>
      <c r="C179" s="1">
        <v>3.1085398947026801E-7</v>
      </c>
      <c r="D179" s="1">
        <v>5.0219348906936703E-6</v>
      </c>
      <c r="E179" t="s">
        <v>1287</v>
      </c>
      <c r="F179" s="1">
        <v>-2.1898108000000001</v>
      </c>
    </row>
    <row r="180" spans="1:6" x14ac:dyDescent="0.2">
      <c r="A180" s="6" t="s">
        <v>56</v>
      </c>
      <c r="B180" s="1">
        <v>2.6344433884290361</v>
      </c>
      <c r="C180" s="1">
        <v>1.77719187454989E-12</v>
      </c>
      <c r="D180" s="1">
        <v>7.9103359983186899E-11</v>
      </c>
      <c r="E180" t="s">
        <v>1001</v>
      </c>
      <c r="F180" s="1">
        <v>0.3905767</v>
      </c>
    </row>
    <row r="181" spans="1:6" x14ac:dyDescent="0.2">
      <c r="A181" s="6" t="s">
        <v>131</v>
      </c>
      <c r="B181" s="1">
        <v>2.6334019998620826</v>
      </c>
      <c r="C181" s="1">
        <v>1.36136678332387E-5</v>
      </c>
      <c r="D181" s="1">
        <v>1.3919955209001301E-4</v>
      </c>
      <c r="E181" t="s">
        <v>1068</v>
      </c>
      <c r="F181" s="1">
        <v>-0.97948884999999997</v>
      </c>
    </row>
    <row r="182" spans="1:6" x14ac:dyDescent="0.2">
      <c r="A182" s="6" t="s">
        <v>530</v>
      </c>
      <c r="B182" s="1">
        <v>2.6006385218871402</v>
      </c>
      <c r="C182" s="1">
        <v>8.2363230432732097E-12</v>
      </c>
      <c r="D182" s="1">
        <v>3.2699149185592699E-10</v>
      </c>
      <c r="E182" t="s">
        <v>1437</v>
      </c>
      <c r="F182" s="1">
        <v>-0.46958712000000002</v>
      </c>
    </row>
    <row r="183" spans="1:6" x14ac:dyDescent="0.2">
      <c r="A183" s="6" t="s">
        <v>8</v>
      </c>
      <c r="B183" s="1">
        <v>2.5984097505642421</v>
      </c>
      <c r="C183" s="1">
        <v>9.2520085507081106E-8</v>
      </c>
      <c r="D183" s="1">
        <v>1.6908168007484601E-6</v>
      </c>
      <c r="E183" t="s">
        <v>958</v>
      </c>
      <c r="F183" s="1">
        <v>-0.53162277000000002</v>
      </c>
    </row>
    <row r="184" spans="1:6" x14ac:dyDescent="0.2">
      <c r="A184" s="6" t="s">
        <v>284</v>
      </c>
      <c r="B184" s="1">
        <v>2.586984509231987</v>
      </c>
      <c r="C184" s="1">
        <v>3.9532245316600102E-4</v>
      </c>
      <c r="D184" s="1">
        <v>2.4718388002088502E-3</v>
      </c>
      <c r="E184" t="s">
        <v>1215</v>
      </c>
      <c r="F184" s="1">
        <v>3.9749710000000001E-2</v>
      </c>
    </row>
    <row r="185" spans="1:6" x14ac:dyDescent="0.2">
      <c r="A185" s="6" t="s">
        <v>273</v>
      </c>
      <c r="B185" s="1">
        <v>2.5862067742586068</v>
      </c>
      <c r="C185" s="1">
        <v>5.1323917784696299E-3</v>
      </c>
      <c r="D185" s="1">
        <v>2.0404329192948999E-2</v>
      </c>
      <c r="E185" t="s">
        <v>1204</v>
      </c>
      <c r="F185" s="1">
        <v>0.2093643</v>
      </c>
    </row>
    <row r="186" spans="1:6" x14ac:dyDescent="0.2">
      <c r="A186" s="6" t="s">
        <v>280</v>
      </c>
      <c r="B186" s="1">
        <v>2.5786855465712408</v>
      </c>
      <c r="C186" s="1">
        <v>4.26613444134628E-4</v>
      </c>
      <c r="D186" s="1">
        <v>2.62192675452136E-3</v>
      </c>
      <c r="E186" t="s">
        <v>1211</v>
      </c>
      <c r="F186" s="1">
        <v>0.13575839000000001</v>
      </c>
    </row>
    <row r="187" spans="1:6" x14ac:dyDescent="0.2">
      <c r="A187" s="6" t="s">
        <v>123</v>
      </c>
      <c r="B187" s="1">
        <v>2.5786847086521276</v>
      </c>
      <c r="C187" s="1">
        <v>8.3587253114316901E-7</v>
      </c>
      <c r="D187" s="1">
        <v>1.19896333993709E-5</v>
      </c>
      <c r="E187" t="s">
        <v>1060</v>
      </c>
      <c r="F187" s="1">
        <v>-0.72303209999999996</v>
      </c>
    </row>
    <row r="188" spans="1:6" x14ac:dyDescent="0.2">
      <c r="A188" s="6" t="s">
        <v>625</v>
      </c>
      <c r="B188" s="1">
        <v>2.5727000106596583</v>
      </c>
      <c r="C188" s="1">
        <v>3.5049904516987299E-4</v>
      </c>
      <c r="D188" s="1">
        <v>2.23279915532413E-3</v>
      </c>
      <c r="E188" t="s">
        <v>1527</v>
      </c>
      <c r="F188" s="1">
        <v>-0.48553452000000002</v>
      </c>
    </row>
    <row r="189" spans="1:6" x14ac:dyDescent="0.2">
      <c r="A189" s="6" t="s">
        <v>244</v>
      </c>
      <c r="B189" s="1">
        <v>2.5718811595234152</v>
      </c>
      <c r="C189" s="1">
        <v>5.4651177154350505E-23</v>
      </c>
      <c r="D189" s="1">
        <v>8.1364295642727005E-21</v>
      </c>
      <c r="E189" t="s">
        <v>1176</v>
      </c>
      <c r="F189" s="1">
        <v>-4.3387664000000001E-3</v>
      </c>
    </row>
    <row r="190" spans="1:6" x14ac:dyDescent="0.2">
      <c r="A190" s="6" t="s">
        <v>89</v>
      </c>
      <c r="B190" s="1">
        <v>2.5698257812332961</v>
      </c>
      <c r="C190" s="1">
        <v>2.0159139360295801E-3</v>
      </c>
      <c r="D190" s="1">
        <v>9.4992724898310607E-3</v>
      </c>
      <c r="E190" t="s">
        <v>1028</v>
      </c>
      <c r="F190" s="1">
        <v>-1.2876177</v>
      </c>
    </row>
    <row r="191" spans="1:6" x14ac:dyDescent="0.2">
      <c r="A191" s="6" t="s">
        <v>101</v>
      </c>
      <c r="B191" s="1">
        <v>2.5680569334774703</v>
      </c>
      <c r="C191" s="1">
        <v>9.7401932490320502E-19</v>
      </c>
      <c r="D191" s="1">
        <v>9.5575646256126996E-17</v>
      </c>
      <c r="E191" t="s">
        <v>1038</v>
      </c>
      <c r="F191" s="1">
        <v>0.30234151999999997</v>
      </c>
    </row>
    <row r="192" spans="1:6" x14ac:dyDescent="0.2">
      <c r="A192" s="6" t="s">
        <v>523</v>
      </c>
      <c r="B192" s="1">
        <v>2.5651342177294398</v>
      </c>
      <c r="C192" s="1">
        <v>8.4929131870486103E-19</v>
      </c>
      <c r="D192" s="1">
        <v>8.4781855919265596E-17</v>
      </c>
      <c r="E192" t="s">
        <v>1432</v>
      </c>
      <c r="F192" s="1">
        <v>-4.5474133999999999E-2</v>
      </c>
    </row>
    <row r="193" spans="1:6" x14ac:dyDescent="0.2">
      <c r="A193" s="6" t="s">
        <v>885</v>
      </c>
      <c r="B193" s="1">
        <v>2.5636625760688756</v>
      </c>
      <c r="C193" s="1">
        <v>7.3883545345622703E-14</v>
      </c>
      <c r="D193" s="1">
        <v>4.1027936595463099E-12</v>
      </c>
      <c r="E193" t="s">
        <v>1771</v>
      </c>
      <c r="F193" s="1">
        <v>0.42678470000000002</v>
      </c>
    </row>
    <row r="194" spans="1:6" x14ac:dyDescent="0.2">
      <c r="A194" s="6" t="s">
        <v>386</v>
      </c>
      <c r="B194" s="1">
        <v>2.5592364158574807</v>
      </c>
      <c r="C194" s="1">
        <v>6.3847975299828302E-6</v>
      </c>
      <c r="D194" s="1">
        <v>7.21160584321801E-5</v>
      </c>
      <c r="E194" t="s">
        <v>1302</v>
      </c>
      <c r="F194" s="1">
        <v>-1.1535565999999999</v>
      </c>
    </row>
    <row r="195" spans="1:6" x14ac:dyDescent="0.2">
      <c r="A195" s="6" t="s">
        <v>212</v>
      </c>
      <c r="B195" s="1">
        <v>2.5586596064492544</v>
      </c>
      <c r="C195" s="1">
        <v>1.5306414145256401E-5</v>
      </c>
      <c r="D195" s="1">
        <v>1.5440524082276799E-4</v>
      </c>
      <c r="E195" t="s">
        <v>1144</v>
      </c>
      <c r="F195" s="1">
        <v>-0.68798375000000001</v>
      </c>
    </row>
    <row r="196" spans="1:6" x14ac:dyDescent="0.2">
      <c r="A196" s="6" t="s">
        <v>757</v>
      </c>
      <c r="B196" s="1">
        <v>2.5556281918011896</v>
      </c>
      <c r="C196" s="1">
        <v>1.1839172761661601E-15</v>
      </c>
      <c r="D196" s="1">
        <v>8.0181377879959298E-14</v>
      </c>
      <c r="E196" t="s">
        <v>1648</v>
      </c>
      <c r="F196" s="1">
        <v>9.7193829999999995E-2</v>
      </c>
    </row>
    <row r="197" spans="1:6" x14ac:dyDescent="0.2">
      <c r="A197" s="6" t="s">
        <v>363</v>
      </c>
      <c r="B197" s="1">
        <v>2.5433755477441573</v>
      </c>
      <c r="C197" s="1">
        <v>5.3408307251551699E-8</v>
      </c>
      <c r="D197" s="1">
        <v>1.02031135645387E-6</v>
      </c>
      <c r="E197" t="s">
        <v>1284</v>
      </c>
      <c r="F197" s="1">
        <v>-1.8153349999999999</v>
      </c>
    </row>
    <row r="198" spans="1:6" x14ac:dyDescent="0.2">
      <c r="A198" s="6" t="s">
        <v>116</v>
      </c>
      <c r="B198" s="1">
        <v>2.5407671639537659</v>
      </c>
      <c r="C198" s="1">
        <v>5.9650989707170901E-12</v>
      </c>
      <c r="D198" s="1">
        <v>2.43539619915565E-10</v>
      </c>
      <c r="E198" t="s">
        <v>1053</v>
      </c>
      <c r="F198" s="1">
        <v>-0.12864378000000001</v>
      </c>
    </row>
    <row r="199" spans="1:6" x14ac:dyDescent="0.2">
      <c r="A199" s="6" t="s">
        <v>476</v>
      </c>
      <c r="B199" s="1">
        <v>2.5356234848032742</v>
      </c>
      <c r="C199" s="1">
        <v>1.5849328509834601E-8</v>
      </c>
      <c r="D199" s="1">
        <v>3.4343526143644201E-7</v>
      </c>
      <c r="E199" t="s">
        <v>1388</v>
      </c>
      <c r="F199" s="1">
        <v>-0.64212345999999998</v>
      </c>
    </row>
    <row r="200" spans="1:6" x14ac:dyDescent="0.2">
      <c r="A200" s="6" t="s">
        <v>529</v>
      </c>
      <c r="B200" s="1">
        <v>2.5338912552227768</v>
      </c>
      <c r="C200" s="1">
        <v>2.9824161086620302E-3</v>
      </c>
      <c r="D200" s="1">
        <v>1.31595110364316E-2</v>
      </c>
      <c r="E200" t="s">
        <v>1436</v>
      </c>
      <c r="F200" s="1">
        <v>-1.8450177999999999</v>
      </c>
    </row>
    <row r="201" spans="1:6" x14ac:dyDescent="0.2">
      <c r="A201" s="6" t="s">
        <v>330</v>
      </c>
      <c r="B201" s="1">
        <v>2.5322399183431554</v>
      </c>
      <c r="C201" s="1">
        <v>5.7564951021962897E-9</v>
      </c>
      <c r="D201" s="1">
        <v>1.3637129000676299E-7</v>
      </c>
      <c r="E201" t="s">
        <v>1259</v>
      </c>
      <c r="F201" s="1">
        <v>-0.59915439999999998</v>
      </c>
    </row>
    <row r="202" spans="1:6" x14ac:dyDescent="0.2">
      <c r="A202" s="6" t="s">
        <v>499</v>
      </c>
      <c r="B202" s="1">
        <v>2.5146061461442804</v>
      </c>
      <c r="C202" s="1">
        <v>1.5725601863097701E-3</v>
      </c>
      <c r="D202" s="1">
        <v>7.7351507882568501E-3</v>
      </c>
      <c r="F202" s="1"/>
    </row>
    <row r="203" spans="1:6" x14ac:dyDescent="0.2">
      <c r="A203" s="6" t="s">
        <v>103</v>
      </c>
      <c r="B203" s="1">
        <v>2.5121040257780543</v>
      </c>
      <c r="C203" s="1">
        <v>9.7198578741916302E-5</v>
      </c>
      <c r="D203" s="1">
        <v>7.5375817461737502E-4</v>
      </c>
      <c r="E203" t="s">
        <v>1040</v>
      </c>
      <c r="F203" s="1">
        <v>0.12318541</v>
      </c>
    </row>
    <row r="204" spans="1:6" x14ac:dyDescent="0.2">
      <c r="A204" s="6" t="s">
        <v>63</v>
      </c>
      <c r="B204" s="1">
        <v>2.5070168685173342</v>
      </c>
      <c r="C204" s="1">
        <v>2.0772000928647701E-12</v>
      </c>
      <c r="D204" s="1">
        <v>9.1280523164820796E-11</v>
      </c>
      <c r="E204" t="s">
        <v>1006</v>
      </c>
      <c r="F204" s="1">
        <v>9.8306000000000004E-2</v>
      </c>
    </row>
    <row r="205" spans="1:6" x14ac:dyDescent="0.2">
      <c r="A205" s="6" t="s">
        <v>606</v>
      </c>
      <c r="B205" s="1">
        <v>2.4978305766786808</v>
      </c>
      <c r="C205" s="1">
        <v>8.51234706648367E-12</v>
      </c>
      <c r="D205" s="1">
        <v>3.3717484825269002E-10</v>
      </c>
      <c r="E205" t="s">
        <v>1508</v>
      </c>
      <c r="F205" s="1">
        <v>-1.6309214000000001</v>
      </c>
    </row>
    <row r="206" spans="1:6" x14ac:dyDescent="0.2">
      <c r="A206" s="6" t="s">
        <v>431</v>
      </c>
      <c r="B206" s="1">
        <v>2.489113068372935</v>
      </c>
      <c r="C206" s="1">
        <v>6.2568946000900805E-8</v>
      </c>
      <c r="D206" s="1">
        <v>1.17533191359996E-6</v>
      </c>
      <c r="E206" t="s">
        <v>1345</v>
      </c>
      <c r="F206" s="1">
        <v>-0.92841720000000005</v>
      </c>
    </row>
    <row r="207" spans="1:6" x14ac:dyDescent="0.2">
      <c r="A207" s="6" t="s">
        <v>731</v>
      </c>
      <c r="B207" s="1">
        <v>2.4890642795053934</v>
      </c>
      <c r="C207" s="1">
        <v>1.6634292832913398E-5</v>
      </c>
      <c r="D207" s="1">
        <v>1.65480551396552E-4</v>
      </c>
      <c r="E207" t="s">
        <v>1627</v>
      </c>
      <c r="F207" s="1">
        <v>-0.4142632</v>
      </c>
    </row>
    <row r="208" spans="1:6" x14ac:dyDescent="0.2">
      <c r="A208" s="6" t="s">
        <v>860</v>
      </c>
      <c r="B208" s="1">
        <v>2.4860067504329582</v>
      </c>
      <c r="C208" s="1">
        <v>2.52556895559205E-9</v>
      </c>
      <c r="D208" s="1">
        <v>6.5196675430604998E-8</v>
      </c>
      <c r="E208" t="s">
        <v>1749</v>
      </c>
      <c r="F208" s="1">
        <v>-9.2058840000000003E-2</v>
      </c>
    </row>
    <row r="209" spans="1:6" x14ac:dyDescent="0.2">
      <c r="A209" s="6" t="s">
        <v>132</v>
      </c>
      <c r="B209" s="1">
        <v>2.4786717680943302</v>
      </c>
      <c r="C209" s="1">
        <v>3.8341638086111199E-12</v>
      </c>
      <c r="D209" s="1">
        <v>1.6189733245651399E-10</v>
      </c>
      <c r="E209" t="s">
        <v>1069</v>
      </c>
      <c r="F209" s="1">
        <v>-9.8357420000000001E-2</v>
      </c>
    </row>
    <row r="210" spans="1:6" x14ac:dyDescent="0.2">
      <c r="A210" s="6" t="s">
        <v>358</v>
      </c>
      <c r="B210" s="1">
        <v>2.4734485985923467</v>
      </c>
      <c r="C210" s="1">
        <v>3.7187330679180298E-3</v>
      </c>
      <c r="D210" s="1">
        <v>1.5767866457879798E-2</v>
      </c>
      <c r="F210" s="1"/>
    </row>
    <row r="211" spans="1:6" x14ac:dyDescent="0.2">
      <c r="A211" s="6" t="s">
        <v>365</v>
      </c>
      <c r="B211" s="1">
        <v>2.4726708215770987</v>
      </c>
      <c r="C211" s="1">
        <v>3.85600548115667E-4</v>
      </c>
      <c r="D211" s="1">
        <v>2.4198115791996999E-3</v>
      </c>
      <c r="E211" t="s">
        <v>1286</v>
      </c>
      <c r="F211" s="1">
        <v>-1.8073816</v>
      </c>
    </row>
    <row r="212" spans="1:6" x14ac:dyDescent="0.2">
      <c r="A212" s="6" t="s">
        <v>808</v>
      </c>
      <c r="B212" s="1">
        <v>2.4661408179131148</v>
      </c>
      <c r="C212" s="1">
        <v>2.2373494086077002E-3</v>
      </c>
      <c r="D212" s="1">
        <v>1.03758050966018E-2</v>
      </c>
      <c r="E212" t="s">
        <v>1698</v>
      </c>
      <c r="F212" s="1">
        <v>-0.50846690000000005</v>
      </c>
    </row>
    <row r="213" spans="1:6" x14ac:dyDescent="0.2">
      <c r="A213" s="6" t="s">
        <v>317</v>
      </c>
      <c r="B213" s="1">
        <v>2.4616732619660238</v>
      </c>
      <c r="C213" s="1">
        <v>2.3109952637184098E-16</v>
      </c>
      <c r="D213" s="1">
        <v>1.73525600888769E-14</v>
      </c>
      <c r="E213" t="s">
        <v>1246</v>
      </c>
      <c r="F213" s="1">
        <v>-7.0993189999999998E-3</v>
      </c>
    </row>
    <row r="214" spans="1:6" x14ac:dyDescent="0.2">
      <c r="A214" s="6" t="s">
        <v>775</v>
      </c>
      <c r="B214" s="1">
        <v>2.46111814234099</v>
      </c>
      <c r="C214" s="1">
        <v>2.3573433460325801E-12</v>
      </c>
      <c r="D214" s="1">
        <v>1.02806362590865E-10</v>
      </c>
      <c r="E214" t="s">
        <v>1666</v>
      </c>
      <c r="F214" s="1">
        <v>-1.5833702000000001</v>
      </c>
    </row>
    <row r="215" spans="1:6" x14ac:dyDescent="0.2">
      <c r="A215" s="6" t="s">
        <v>382</v>
      </c>
      <c r="B215" s="1">
        <v>2.460838837382616</v>
      </c>
      <c r="C215" s="1">
        <v>1.3141777708641401E-4</v>
      </c>
      <c r="D215" s="1">
        <v>9.7613059644930105E-4</v>
      </c>
      <c r="E215" t="s">
        <v>1298</v>
      </c>
      <c r="F215" s="1">
        <v>-1.4946010000000001</v>
      </c>
    </row>
    <row r="216" spans="1:6" x14ac:dyDescent="0.2">
      <c r="A216" s="6" t="s">
        <v>865</v>
      </c>
      <c r="B216" s="1">
        <v>2.4546695249120769</v>
      </c>
      <c r="C216" s="1">
        <v>8.6775820639617601E-20</v>
      </c>
      <c r="D216" s="1">
        <v>1.0407072378098599E-17</v>
      </c>
      <c r="E216" t="s">
        <v>1753</v>
      </c>
      <c r="F216" s="1">
        <v>-0.48592705000000003</v>
      </c>
    </row>
    <row r="217" spans="1:6" x14ac:dyDescent="0.2">
      <c r="A217" s="6" t="s">
        <v>346</v>
      </c>
      <c r="B217" s="1">
        <v>2.4525959334985781</v>
      </c>
      <c r="C217" s="1">
        <v>8.8104722468990095E-6</v>
      </c>
      <c r="D217" s="1">
        <v>9.5626674287021098E-5</v>
      </c>
      <c r="F217" s="1"/>
    </row>
    <row r="218" spans="1:6" x14ac:dyDescent="0.2">
      <c r="A218" s="6" t="s">
        <v>234</v>
      </c>
      <c r="B218" s="1">
        <v>2.4494710746491899</v>
      </c>
      <c r="C218" s="1">
        <v>4.9213590382910001E-32</v>
      </c>
      <c r="D218" s="1">
        <v>1.5177119748443901E-29</v>
      </c>
      <c r="E218" t="s">
        <v>1166</v>
      </c>
      <c r="F218" s="1">
        <v>-1.3503917000000001</v>
      </c>
    </row>
    <row r="219" spans="1:6" x14ac:dyDescent="0.2">
      <c r="A219" s="6" t="s">
        <v>359</v>
      </c>
      <c r="B219" s="1">
        <v>2.4492473221819475</v>
      </c>
      <c r="C219" s="1">
        <v>3.1875578826384E-3</v>
      </c>
      <c r="D219" s="1">
        <v>1.3883764094114801E-2</v>
      </c>
      <c r="E219" t="s">
        <v>1282</v>
      </c>
      <c r="F219" s="1">
        <v>-1.614249</v>
      </c>
    </row>
    <row r="220" spans="1:6" x14ac:dyDescent="0.2">
      <c r="A220" s="6" t="s">
        <v>620</v>
      </c>
      <c r="B220" s="1">
        <v>2.4485068098511968</v>
      </c>
      <c r="C220" s="1">
        <v>4.6671847708105701E-20</v>
      </c>
      <c r="D220" s="1">
        <v>5.7573057851356198E-18</v>
      </c>
      <c r="E220" t="s">
        <v>1522</v>
      </c>
      <c r="F220" s="1">
        <v>7.494265E-2</v>
      </c>
    </row>
    <row r="221" spans="1:6" x14ac:dyDescent="0.2">
      <c r="A221" s="6" t="s">
        <v>269</v>
      </c>
      <c r="B221" s="1">
        <v>2.4475285594747334</v>
      </c>
      <c r="C221" s="1">
        <v>1.42382487237808E-27</v>
      </c>
      <c r="D221" s="1">
        <v>2.9625850055384898E-25</v>
      </c>
      <c r="E221" t="s">
        <v>1200</v>
      </c>
      <c r="F221" s="1">
        <v>0.11455605000000001</v>
      </c>
    </row>
    <row r="222" spans="1:6" x14ac:dyDescent="0.2">
      <c r="A222" s="6" t="s">
        <v>260</v>
      </c>
      <c r="B222" s="1">
        <v>2.4371713238270485</v>
      </c>
      <c r="C222" s="1">
        <v>9.3390041360072892E-13</v>
      </c>
      <c r="D222" s="1">
        <v>4.3946757882519302E-11</v>
      </c>
      <c r="E222" t="s">
        <v>1191</v>
      </c>
      <c r="F222" s="1">
        <v>-0.56014823999999996</v>
      </c>
    </row>
    <row r="223" spans="1:6" x14ac:dyDescent="0.2">
      <c r="A223" s="6" t="s">
        <v>306</v>
      </c>
      <c r="B223" s="1">
        <v>2.4340967749734781</v>
      </c>
      <c r="C223" s="1">
        <v>6.6977368389197296E-11</v>
      </c>
      <c r="D223" s="1">
        <v>2.32268906040449E-9</v>
      </c>
      <c r="E223" t="s">
        <v>1237</v>
      </c>
      <c r="F223" s="1">
        <v>-0.32153693</v>
      </c>
    </row>
    <row r="224" spans="1:6" x14ac:dyDescent="0.2">
      <c r="A224" s="6" t="s">
        <v>376</v>
      </c>
      <c r="B224" s="1">
        <v>2.4232714389708208</v>
      </c>
      <c r="C224" s="1">
        <v>9.5655591326763902E-3</v>
      </c>
      <c r="D224" s="1">
        <v>3.3686216603042697E-2</v>
      </c>
      <c r="E224" t="s">
        <v>1292</v>
      </c>
      <c r="F224" s="1">
        <v>-1.5167139000000001</v>
      </c>
    </row>
    <row r="225" spans="1:6" x14ac:dyDescent="0.2">
      <c r="A225" s="6" t="s">
        <v>395</v>
      </c>
      <c r="B225" s="1">
        <v>2.4227880261324213</v>
      </c>
      <c r="C225" s="1">
        <v>1.99870661557604E-4</v>
      </c>
      <c r="D225" s="1">
        <v>1.3963441700085299E-3</v>
      </c>
      <c r="E225" t="s">
        <v>1310</v>
      </c>
      <c r="F225" s="1">
        <v>-1.4567614</v>
      </c>
    </row>
    <row r="226" spans="1:6" x14ac:dyDescent="0.2">
      <c r="A226" s="6" t="s">
        <v>718</v>
      </c>
      <c r="B226" s="1">
        <v>2.4188975678151925</v>
      </c>
      <c r="C226" s="1">
        <v>1.1346991254945501E-14</v>
      </c>
      <c r="D226" s="1">
        <v>6.8758785604529196E-13</v>
      </c>
      <c r="E226" t="s">
        <v>1616</v>
      </c>
      <c r="F226" s="1">
        <v>-8.8230476000000002E-2</v>
      </c>
    </row>
    <row r="227" spans="1:6" x14ac:dyDescent="0.2">
      <c r="A227" s="6" t="s">
        <v>740</v>
      </c>
      <c r="B227" s="1">
        <v>2.413747970916666</v>
      </c>
      <c r="C227" s="1">
        <v>3.6701671421342501E-4</v>
      </c>
      <c r="D227" s="1">
        <v>2.3192018494203599E-3</v>
      </c>
      <c r="E227" t="s">
        <v>1636</v>
      </c>
      <c r="F227" s="1">
        <v>-0.41394624000000002</v>
      </c>
    </row>
    <row r="228" spans="1:6" x14ac:dyDescent="0.2">
      <c r="A228" s="6" t="s">
        <v>136</v>
      </c>
      <c r="B228" s="1">
        <v>2.4135858773158496</v>
      </c>
      <c r="C228" s="1">
        <v>4.0427866322361797E-3</v>
      </c>
      <c r="D228" s="1">
        <v>1.6884867022664798E-2</v>
      </c>
      <c r="E228" t="s">
        <v>1073</v>
      </c>
      <c r="F228" s="1">
        <v>-1.7585082000000001</v>
      </c>
    </row>
    <row r="229" spans="1:6" x14ac:dyDescent="0.2">
      <c r="A229" s="6" t="s">
        <v>640</v>
      </c>
      <c r="B229" s="1">
        <v>2.4085713287164379</v>
      </c>
      <c r="C229" s="1">
        <v>8.6196680603851405E-16</v>
      </c>
      <c r="D229" s="1">
        <v>5.9544666961140602E-14</v>
      </c>
      <c r="E229" t="s">
        <v>1541</v>
      </c>
      <c r="F229" s="1">
        <v>5.1576893999999998E-2</v>
      </c>
    </row>
    <row r="230" spans="1:6" x14ac:dyDescent="0.2">
      <c r="A230" s="6" t="s">
        <v>406</v>
      </c>
      <c r="B230" s="1">
        <v>2.4077317564861076</v>
      </c>
      <c r="C230" s="1">
        <v>1.53793166633923E-2</v>
      </c>
      <c r="D230" s="1">
        <v>4.9221336955846802E-2</v>
      </c>
      <c r="E230" t="s">
        <v>1321</v>
      </c>
      <c r="F230" s="1">
        <v>-1.4533598000000001</v>
      </c>
    </row>
    <row r="231" spans="1:6" x14ac:dyDescent="0.2">
      <c r="A231" s="6" t="s">
        <v>366</v>
      </c>
      <c r="B231" s="1">
        <v>2.4047419530354377</v>
      </c>
      <c r="C231" s="1">
        <v>3.3091540799049602E-3</v>
      </c>
      <c r="D231" s="1">
        <v>1.43123192987625E-2</v>
      </c>
      <c r="F231" s="1"/>
    </row>
    <row r="232" spans="1:6" x14ac:dyDescent="0.2">
      <c r="A232" s="6" t="s">
        <v>348</v>
      </c>
      <c r="B232" s="1">
        <v>2.4021860723939747</v>
      </c>
      <c r="C232" s="1">
        <v>1.1546333339410001E-2</v>
      </c>
      <c r="D232" s="1">
        <v>3.9091389290651E-2</v>
      </c>
      <c r="E232" t="s">
        <v>1272</v>
      </c>
      <c r="F232" s="1">
        <v>-0.41424018000000001</v>
      </c>
    </row>
    <row r="233" spans="1:6" x14ac:dyDescent="0.2">
      <c r="A233" s="6" t="s">
        <v>158</v>
      </c>
      <c r="B233" s="1">
        <v>2.3961878263841467</v>
      </c>
      <c r="C233" s="1">
        <v>4.35651084249764E-7</v>
      </c>
      <c r="D233" s="1">
        <v>6.6758600044307197E-6</v>
      </c>
      <c r="E233" t="s">
        <v>1094</v>
      </c>
      <c r="F233" s="1">
        <v>0.43224654000000001</v>
      </c>
    </row>
    <row r="234" spans="1:6" x14ac:dyDescent="0.2">
      <c r="A234" s="6" t="s">
        <v>539</v>
      </c>
      <c r="B234" s="1">
        <v>2.3875912842174722</v>
      </c>
      <c r="C234" s="1">
        <v>8.6184071351705201E-14</v>
      </c>
      <c r="D234" s="1">
        <v>4.7705093341152202E-12</v>
      </c>
      <c r="E234" t="s">
        <v>1443</v>
      </c>
      <c r="F234" s="1">
        <v>-0.35597237999999998</v>
      </c>
    </row>
    <row r="235" spans="1:6" x14ac:dyDescent="0.2">
      <c r="A235" s="6" t="s">
        <v>391</v>
      </c>
      <c r="B235" s="1">
        <v>2.3842296111247929</v>
      </c>
      <c r="C235" s="1">
        <v>3.7799000883650203E-11</v>
      </c>
      <c r="D235" s="1">
        <v>1.3543334963913701E-9</v>
      </c>
      <c r="E235" t="s">
        <v>1306</v>
      </c>
      <c r="F235" s="1">
        <v>-1.0356806999999999</v>
      </c>
    </row>
    <row r="236" spans="1:6" x14ac:dyDescent="0.2">
      <c r="A236" s="6" t="s">
        <v>807</v>
      </c>
      <c r="B236" s="1">
        <v>2.3829852259952582</v>
      </c>
      <c r="C236" s="1">
        <v>6.4020879668661698E-5</v>
      </c>
      <c r="D236" s="1">
        <v>5.2926787548003204E-4</v>
      </c>
      <c r="F236" s="1"/>
    </row>
    <row r="237" spans="1:6" x14ac:dyDescent="0.2">
      <c r="A237" s="6" t="s">
        <v>411</v>
      </c>
      <c r="B237" s="1">
        <v>2.3829695815291396</v>
      </c>
      <c r="C237" s="1">
        <v>1.03225766271721E-9</v>
      </c>
      <c r="D237" s="1">
        <v>2.91292317567422E-8</v>
      </c>
      <c r="E237" t="s">
        <v>1325</v>
      </c>
      <c r="F237" s="1">
        <v>9.3206540000000004E-2</v>
      </c>
    </row>
    <row r="238" spans="1:6" x14ac:dyDescent="0.2">
      <c r="A238" s="6" t="s">
        <v>852</v>
      </c>
      <c r="B238" s="1">
        <v>2.3812561569838424</v>
      </c>
      <c r="C238" s="1">
        <v>2.7685130105834601E-3</v>
      </c>
      <c r="D238" s="1">
        <v>1.2380170816358499E-2</v>
      </c>
      <c r="E238" t="s">
        <v>1741</v>
      </c>
      <c r="F238" s="1">
        <v>-1.3640677000000001</v>
      </c>
    </row>
    <row r="239" spans="1:6" x14ac:dyDescent="0.2">
      <c r="A239" s="6" t="s">
        <v>187</v>
      </c>
      <c r="B239" s="1">
        <v>2.3723169295384596</v>
      </c>
      <c r="C239" s="1">
        <v>3.7215004606117501E-7</v>
      </c>
      <c r="D239" s="1">
        <v>5.8500027938506601E-6</v>
      </c>
      <c r="E239" t="s">
        <v>1120</v>
      </c>
      <c r="F239" s="1">
        <v>-0.38817882999999997</v>
      </c>
    </row>
    <row r="240" spans="1:6" x14ac:dyDescent="0.2">
      <c r="A240" s="6" t="s">
        <v>843</v>
      </c>
      <c r="B240" s="1">
        <v>2.3720361706023829</v>
      </c>
      <c r="C240" s="1">
        <v>4.3714833354243799E-3</v>
      </c>
      <c r="D240" s="1">
        <v>1.80008386272721E-2</v>
      </c>
      <c r="E240" t="s">
        <v>1732</v>
      </c>
      <c r="F240" s="1">
        <v>-0.63407654000000002</v>
      </c>
    </row>
    <row r="241" spans="1:6" x14ac:dyDescent="0.2">
      <c r="A241" s="6" t="s">
        <v>819</v>
      </c>
      <c r="B241" s="1">
        <v>2.3715058421028563</v>
      </c>
      <c r="C241" s="1">
        <v>4.6411683666169301E-16</v>
      </c>
      <c r="D241" s="1">
        <v>3.3397074038114299E-14</v>
      </c>
      <c r="E241" t="s">
        <v>1709</v>
      </c>
      <c r="F241" s="1">
        <v>-0.29272318000000003</v>
      </c>
    </row>
    <row r="242" spans="1:6" x14ac:dyDescent="0.2">
      <c r="A242" s="6" t="s">
        <v>669</v>
      </c>
      <c r="B242" s="1">
        <v>2.3663257656878027</v>
      </c>
      <c r="C242" s="1">
        <v>2.5920610988956601E-6</v>
      </c>
      <c r="D242" s="1">
        <v>3.2818838106985298E-5</v>
      </c>
      <c r="E242" t="s">
        <v>1570</v>
      </c>
      <c r="F242" s="1">
        <v>-0.55529845</v>
      </c>
    </row>
    <row r="243" spans="1:6" x14ac:dyDescent="0.2">
      <c r="A243" s="6" t="s">
        <v>605</v>
      </c>
      <c r="B243" s="1">
        <v>2.3661030057672465</v>
      </c>
      <c r="C243" s="1">
        <v>3.3673775699498002E-12</v>
      </c>
      <c r="D243" s="1">
        <v>1.4394705602235899E-10</v>
      </c>
      <c r="E243" t="s">
        <v>1507</v>
      </c>
      <c r="F243" s="1">
        <v>-0.59734019999999999</v>
      </c>
    </row>
    <row r="244" spans="1:6" x14ac:dyDescent="0.2">
      <c r="A244" s="6" t="s">
        <v>110</v>
      </c>
      <c r="B244" s="1">
        <v>2.3637919393473346</v>
      </c>
      <c r="C244" s="1">
        <v>1.02162392988702E-10</v>
      </c>
      <c r="D244" s="1">
        <v>3.43926808365473E-9</v>
      </c>
      <c r="E244" t="s">
        <v>1047</v>
      </c>
      <c r="F244" s="1">
        <v>0.35782623000000002</v>
      </c>
    </row>
    <row r="245" spans="1:6" x14ac:dyDescent="0.2">
      <c r="A245" s="6" t="s">
        <v>374</v>
      </c>
      <c r="B245" s="1">
        <v>2.3631339215491272</v>
      </c>
      <c r="C245" s="1">
        <v>1.5766862417542599E-3</v>
      </c>
      <c r="D245" s="1">
        <v>7.7466205960443997E-3</v>
      </c>
      <c r="E245" t="s">
        <v>1290</v>
      </c>
      <c r="F245" s="1">
        <v>-1.4776361</v>
      </c>
    </row>
    <row r="246" spans="1:6" x14ac:dyDescent="0.2">
      <c r="A246" s="6" t="s">
        <v>139</v>
      </c>
      <c r="B246" s="1">
        <v>2.3624815936504575</v>
      </c>
      <c r="C246" s="1">
        <v>7.46439824353468E-3</v>
      </c>
      <c r="D246" s="1">
        <v>2.7527635550576999E-2</v>
      </c>
      <c r="E246" t="s">
        <v>1076</v>
      </c>
      <c r="F246" s="1">
        <v>-2.5342959999999999</v>
      </c>
    </row>
    <row r="247" spans="1:6" x14ac:dyDescent="0.2">
      <c r="A247" s="6" t="s">
        <v>252</v>
      </c>
      <c r="B247" s="1">
        <v>2.3586006552424137</v>
      </c>
      <c r="C247" s="1">
        <v>1.3593203677232999E-24</v>
      </c>
      <c r="D247" s="1">
        <v>2.3712588636950898E-22</v>
      </c>
      <c r="E247" t="s">
        <v>1184</v>
      </c>
      <c r="F247" s="1">
        <v>-3.6125215999999998E-3</v>
      </c>
    </row>
    <row r="248" spans="1:6" x14ac:dyDescent="0.2">
      <c r="A248" s="6" t="s">
        <v>307</v>
      </c>
      <c r="B248" s="1">
        <v>2.3424076216729821</v>
      </c>
      <c r="C248" s="1">
        <v>5.1098460357746997E-6</v>
      </c>
      <c r="D248" s="1">
        <v>5.9707064301643501E-5</v>
      </c>
      <c r="E248" t="s">
        <v>1238</v>
      </c>
      <c r="F248" s="1">
        <v>-1.1125185</v>
      </c>
    </row>
    <row r="249" spans="1:6" x14ac:dyDescent="0.2">
      <c r="A249" s="6" t="s">
        <v>53</v>
      </c>
      <c r="B249" s="1">
        <v>2.3398170239592044</v>
      </c>
      <c r="C249" s="1">
        <v>9.0458843695972197E-3</v>
      </c>
      <c r="D249" s="1">
        <v>3.2237396422398701E-2</v>
      </c>
      <c r="F249" s="1"/>
    </row>
    <row r="250" spans="1:6" x14ac:dyDescent="0.2">
      <c r="A250" s="6" t="s">
        <v>360</v>
      </c>
      <c r="B250" s="1">
        <v>2.3365487508928444</v>
      </c>
      <c r="C250" s="1">
        <v>1.5815886804188301E-3</v>
      </c>
      <c r="D250" s="1">
        <v>7.7576573686080497E-3</v>
      </c>
      <c r="E250" t="s">
        <v>1283</v>
      </c>
      <c r="F250" s="1">
        <v>-1.7994498000000001</v>
      </c>
    </row>
    <row r="251" spans="1:6" x14ac:dyDescent="0.2">
      <c r="A251" s="6" t="s">
        <v>733</v>
      </c>
      <c r="B251" s="1">
        <v>2.3363071301455154</v>
      </c>
      <c r="C251" s="1">
        <v>1.58788892581949E-19</v>
      </c>
      <c r="D251" s="1">
        <v>1.8404591777787E-17</v>
      </c>
      <c r="E251" t="s">
        <v>1629</v>
      </c>
      <c r="F251" s="1">
        <v>-6.9391620000000001E-2</v>
      </c>
    </row>
    <row r="252" spans="1:6" x14ac:dyDescent="0.2">
      <c r="A252" s="6" t="s">
        <v>660</v>
      </c>
      <c r="B252" s="1">
        <v>2.333858243189868</v>
      </c>
      <c r="C252" s="1">
        <v>1.0773521435361701E-3</v>
      </c>
      <c r="D252" s="1">
        <v>5.6381428845059299E-3</v>
      </c>
      <c r="E252" t="s">
        <v>1561</v>
      </c>
      <c r="F252" s="1">
        <v>-0.60119367000000001</v>
      </c>
    </row>
    <row r="253" spans="1:6" x14ac:dyDescent="0.2">
      <c r="A253" s="6" t="s">
        <v>695</v>
      </c>
      <c r="B253" s="1">
        <v>2.3332744665015115</v>
      </c>
      <c r="C253" s="1">
        <v>2.1001723120942099E-9</v>
      </c>
      <c r="D253" s="1">
        <v>5.5458678638940302E-8</v>
      </c>
      <c r="E253" t="s">
        <v>1595</v>
      </c>
      <c r="F253" s="1">
        <v>-0.43469679999999999</v>
      </c>
    </row>
    <row r="254" spans="1:6" x14ac:dyDescent="0.2">
      <c r="A254" s="6" t="s">
        <v>896</v>
      </c>
      <c r="B254" s="1">
        <v>2.331290853284949</v>
      </c>
      <c r="C254" s="1">
        <v>9.9727601396797203E-8</v>
      </c>
      <c r="D254" s="1">
        <v>1.8053413795835301E-6</v>
      </c>
      <c r="E254" t="s">
        <v>1781</v>
      </c>
      <c r="F254" s="1">
        <v>-0.21967274000000001</v>
      </c>
    </row>
    <row r="255" spans="1:6" x14ac:dyDescent="0.2">
      <c r="A255" s="6" t="s">
        <v>524</v>
      </c>
      <c r="B255" s="1">
        <v>2.3137997034382889</v>
      </c>
      <c r="C255" s="1">
        <v>1.3579408009825999E-12</v>
      </c>
      <c r="D255" s="1">
        <v>6.2301232169646996E-11</v>
      </c>
      <c r="E255" t="s">
        <v>1433</v>
      </c>
      <c r="F255" s="1">
        <v>-0.13234868999999999</v>
      </c>
    </row>
    <row r="256" spans="1:6" x14ac:dyDescent="0.2">
      <c r="A256" s="6" t="s">
        <v>780</v>
      </c>
      <c r="B256" s="1">
        <v>2.3130238842542141</v>
      </c>
      <c r="C256" s="1">
        <v>2.2001200726529501E-11</v>
      </c>
      <c r="D256" s="1">
        <v>8.1754108853092201E-10</v>
      </c>
      <c r="E256" t="s">
        <v>1671</v>
      </c>
      <c r="F256" s="1">
        <v>0.19332072</v>
      </c>
    </row>
    <row r="257" spans="1:6" x14ac:dyDescent="0.2">
      <c r="A257" s="6" t="s">
        <v>405</v>
      </c>
      <c r="B257" s="1">
        <v>2.3127494238881474</v>
      </c>
      <c r="C257" s="1">
        <v>7.0168780156662702E-3</v>
      </c>
      <c r="D257" s="1">
        <v>2.6224082088412998E-2</v>
      </c>
      <c r="E257" t="s">
        <v>1320</v>
      </c>
      <c r="F257" s="1">
        <v>-0.84801559999999998</v>
      </c>
    </row>
    <row r="258" spans="1:6" x14ac:dyDescent="0.2">
      <c r="A258" s="6" t="s">
        <v>624</v>
      </c>
      <c r="B258" s="1">
        <v>2.305021644648563</v>
      </c>
      <c r="C258" s="1">
        <v>2.6103756473483701E-5</v>
      </c>
      <c r="D258" s="1">
        <v>2.46210745110357E-4</v>
      </c>
      <c r="E258" t="s">
        <v>1526</v>
      </c>
      <c r="F258" s="1">
        <v>-0.42391726000000002</v>
      </c>
    </row>
    <row r="259" spans="1:6" x14ac:dyDescent="0.2">
      <c r="A259" s="6" t="s">
        <v>23</v>
      </c>
      <c r="B259" s="1">
        <v>2.3029109251063771</v>
      </c>
      <c r="C259" s="1">
        <v>1.6530666890746499E-5</v>
      </c>
      <c r="D259" s="1">
        <v>1.6491623582787199E-4</v>
      </c>
      <c r="E259" t="s">
        <v>971</v>
      </c>
      <c r="F259" s="1">
        <v>-0.19967085000000001</v>
      </c>
    </row>
    <row r="260" spans="1:6" x14ac:dyDescent="0.2">
      <c r="A260" s="6" t="s">
        <v>668</v>
      </c>
      <c r="B260" s="1">
        <v>2.3014634486181786</v>
      </c>
      <c r="C260" s="1">
        <v>1.2641351702588999E-2</v>
      </c>
      <c r="D260" s="1">
        <v>4.1989467690495601E-2</v>
      </c>
      <c r="E260" t="s">
        <v>1569</v>
      </c>
      <c r="F260" s="1">
        <v>-0.69485399999999997</v>
      </c>
    </row>
    <row r="261" spans="1:6" x14ac:dyDescent="0.2">
      <c r="A261" s="6" t="s">
        <v>343</v>
      </c>
      <c r="B261" s="1">
        <v>2.2976297986658833</v>
      </c>
      <c r="C261" s="1">
        <v>1.21776206261655E-6</v>
      </c>
      <c r="D261" s="1">
        <v>1.6611967473450098E-5</v>
      </c>
      <c r="E261" t="s">
        <v>1270</v>
      </c>
      <c r="F261" s="1">
        <v>0.30797824000000001</v>
      </c>
    </row>
    <row r="262" spans="1:6" x14ac:dyDescent="0.2">
      <c r="A262" s="6" t="s">
        <v>617</v>
      </c>
      <c r="B262" s="1">
        <v>2.294187431043504</v>
      </c>
      <c r="C262" s="1">
        <v>6.9613087824873003E-40</v>
      </c>
      <c r="D262" s="1">
        <v>2.7958558761292002E-37</v>
      </c>
      <c r="E262" t="s">
        <v>1519</v>
      </c>
      <c r="F262" s="1">
        <v>6.3476469999999993E-2</v>
      </c>
    </row>
    <row r="263" spans="1:6" x14ac:dyDescent="0.2">
      <c r="A263" s="6" t="s">
        <v>418</v>
      </c>
      <c r="B263" s="1">
        <v>2.2923997449093343</v>
      </c>
      <c r="C263" s="1">
        <v>6.8256715885941597E-10</v>
      </c>
      <c r="D263" s="1">
        <v>1.9945744219123701E-8</v>
      </c>
      <c r="E263" t="s">
        <v>1332</v>
      </c>
      <c r="F263" s="1">
        <v>-0.40554494000000002</v>
      </c>
    </row>
    <row r="264" spans="1:6" x14ac:dyDescent="0.2">
      <c r="A264" s="6" t="s">
        <v>798</v>
      </c>
      <c r="B264" s="1">
        <v>2.2904053394934327</v>
      </c>
      <c r="C264" s="1">
        <v>3.3502042353339298E-13</v>
      </c>
      <c r="D264" s="1">
        <v>1.68682294881099E-11</v>
      </c>
      <c r="E264" t="s">
        <v>1689</v>
      </c>
      <c r="F264" s="1">
        <v>-5.4872822000000002E-2</v>
      </c>
    </row>
    <row r="265" spans="1:6" x14ac:dyDescent="0.2">
      <c r="A265" s="6" t="s">
        <v>769</v>
      </c>
      <c r="B265" s="1">
        <v>2.2864812585329131</v>
      </c>
      <c r="C265" s="1">
        <v>3.8644631374031102E-7</v>
      </c>
      <c r="D265" s="1">
        <v>6.029634353675E-6</v>
      </c>
      <c r="E265" t="s">
        <v>1660</v>
      </c>
      <c r="F265" s="1">
        <v>-0.1848853</v>
      </c>
    </row>
    <row r="266" spans="1:6" x14ac:dyDescent="0.2">
      <c r="A266" s="6" t="s">
        <v>224</v>
      </c>
      <c r="B266" s="1">
        <v>2.285077464655942</v>
      </c>
      <c r="C266" s="1">
        <v>1.4116451395219599E-11</v>
      </c>
      <c r="D266" s="1">
        <v>5.4661685111085605E-10</v>
      </c>
      <c r="E266" t="s">
        <v>1156</v>
      </c>
      <c r="F266" s="1">
        <v>-0.38994867</v>
      </c>
    </row>
    <row r="267" spans="1:6" x14ac:dyDescent="0.2">
      <c r="A267" s="6" t="s">
        <v>855</v>
      </c>
      <c r="B267" s="1">
        <v>2.2826030946527038</v>
      </c>
      <c r="C267" s="1">
        <v>1.01152912157514E-13</v>
      </c>
      <c r="D267" s="1">
        <v>5.5634101686632502E-12</v>
      </c>
      <c r="E267" t="s">
        <v>1744</v>
      </c>
      <c r="F267" s="1">
        <v>-0.20968390000000001</v>
      </c>
    </row>
    <row r="268" spans="1:6" x14ac:dyDescent="0.2">
      <c r="A268" s="6" t="s">
        <v>849</v>
      </c>
      <c r="B268" s="1">
        <v>2.2818328366617768</v>
      </c>
      <c r="C268" s="1">
        <v>3.0495590409511497E-8</v>
      </c>
      <c r="D268" s="1">
        <v>6.1597525891492904E-7</v>
      </c>
      <c r="E268" t="s">
        <v>1738</v>
      </c>
      <c r="F268" s="1">
        <v>-0.17481991999999999</v>
      </c>
    </row>
    <row r="269" spans="1:6" x14ac:dyDescent="0.2">
      <c r="A269" s="6" t="s">
        <v>138</v>
      </c>
      <c r="B269" s="1">
        <v>2.2773271064390888</v>
      </c>
      <c r="C269" s="1">
        <v>1.28068589397214E-2</v>
      </c>
      <c r="D269" s="1">
        <v>4.2435620469874903E-2</v>
      </c>
      <c r="E269" t="s">
        <v>1075</v>
      </c>
      <c r="F269" s="1">
        <v>-1.5410391999999999</v>
      </c>
    </row>
    <row r="270" spans="1:6" x14ac:dyDescent="0.2">
      <c r="A270" s="6" t="s">
        <v>18</v>
      </c>
      <c r="B270" s="1">
        <v>2.2737019100687674</v>
      </c>
      <c r="C270" s="1">
        <v>3.4469887260342198E-8</v>
      </c>
      <c r="D270" s="1">
        <v>6.8740756695855701E-7</v>
      </c>
      <c r="E270" t="s">
        <v>967</v>
      </c>
      <c r="F270" s="1">
        <v>-0.87276195999999995</v>
      </c>
    </row>
    <row r="271" spans="1:6" x14ac:dyDescent="0.2">
      <c r="A271" s="6" t="s">
        <v>538</v>
      </c>
      <c r="B271" s="1">
        <v>2.2733405781472875</v>
      </c>
      <c r="C271" s="1">
        <v>1.09973811515097E-14</v>
      </c>
      <c r="D271" s="1">
        <v>6.6874919889638303E-13</v>
      </c>
      <c r="E271" t="s">
        <v>1442</v>
      </c>
      <c r="F271" s="1">
        <v>-0.104864106</v>
      </c>
    </row>
    <row r="272" spans="1:6" x14ac:dyDescent="0.2">
      <c r="A272" s="6" t="s">
        <v>220</v>
      </c>
      <c r="B272" s="1">
        <v>2.2707192956623334</v>
      </c>
      <c r="C272" s="1">
        <v>1.29820531811944E-2</v>
      </c>
      <c r="D272" s="1">
        <v>4.2843504383571103E-2</v>
      </c>
      <c r="E272" t="s">
        <v>1152</v>
      </c>
      <c r="F272" s="1">
        <v>-0.25203353000000001</v>
      </c>
    </row>
    <row r="273" spans="1:6" x14ac:dyDescent="0.2">
      <c r="A273" s="6" t="s">
        <v>602</v>
      </c>
      <c r="B273" s="1">
        <v>2.2696107160558547</v>
      </c>
      <c r="C273" s="1">
        <v>7.0014363112924803E-5</v>
      </c>
      <c r="D273" s="1">
        <v>5.7035285422651503E-4</v>
      </c>
      <c r="E273" t="s">
        <v>1504</v>
      </c>
      <c r="F273" s="1">
        <v>-0.57367175999999998</v>
      </c>
    </row>
    <row r="274" spans="1:6" x14ac:dyDescent="0.2">
      <c r="A274" s="6" t="s">
        <v>818</v>
      </c>
      <c r="B274" s="1">
        <v>2.2683222181257752</v>
      </c>
      <c r="C274" s="1">
        <v>1.0507923479839401E-12</v>
      </c>
      <c r="D274" s="1">
        <v>4.9011721917900398E-11</v>
      </c>
      <c r="E274" t="s">
        <v>1708</v>
      </c>
      <c r="F274" s="1">
        <v>-0.33732416999999998</v>
      </c>
    </row>
    <row r="275" spans="1:6" x14ac:dyDescent="0.2">
      <c r="A275" s="6" t="s">
        <v>253</v>
      </c>
      <c r="B275" s="1">
        <v>2.2677987045182793</v>
      </c>
      <c r="C275" s="1">
        <v>4.0213522603672798E-19</v>
      </c>
      <c r="D275" s="1">
        <v>4.1338543771751799E-17</v>
      </c>
      <c r="E275" t="s">
        <v>1185</v>
      </c>
      <c r="F275" s="1">
        <v>6.5992005000000006E-2</v>
      </c>
    </row>
    <row r="276" spans="1:6" x14ac:dyDescent="0.2">
      <c r="A276" s="6" t="s">
        <v>598</v>
      </c>
      <c r="B276" s="1">
        <v>2.2671865946377983</v>
      </c>
      <c r="C276" s="1">
        <v>1.1163394966143899E-2</v>
      </c>
      <c r="D276" s="1">
        <v>3.8108683744871599E-2</v>
      </c>
      <c r="E276" t="s">
        <v>1500</v>
      </c>
      <c r="F276" s="1">
        <v>-0.62973509999999999</v>
      </c>
    </row>
    <row r="277" spans="1:6" x14ac:dyDescent="0.2">
      <c r="A277" s="6" t="s">
        <v>584</v>
      </c>
      <c r="B277" s="1">
        <v>2.2625739272066485</v>
      </c>
      <c r="C277" s="1">
        <v>9.7305304045980003E-3</v>
      </c>
      <c r="D277" s="1">
        <v>3.41488031065652E-2</v>
      </c>
      <c r="E277" t="s">
        <v>1487</v>
      </c>
      <c r="F277" s="1">
        <v>-0.97572219999999998</v>
      </c>
    </row>
    <row r="278" spans="1:6" x14ac:dyDescent="0.2">
      <c r="A278" s="6" t="s">
        <v>699</v>
      </c>
      <c r="B278" s="1">
        <v>2.2595563468798452</v>
      </c>
      <c r="C278" s="1">
        <v>6.4655767851259303E-22</v>
      </c>
      <c r="D278" s="1">
        <v>9.0048799257358804E-20</v>
      </c>
      <c r="E278" t="s">
        <v>1598</v>
      </c>
      <c r="F278" s="1">
        <v>-0.50614893000000005</v>
      </c>
    </row>
    <row r="279" spans="1:6" x14ac:dyDescent="0.2">
      <c r="A279" s="6" t="s">
        <v>599</v>
      </c>
      <c r="B279" s="1">
        <v>2.2546196014226538</v>
      </c>
      <c r="C279" s="1">
        <v>9.0715516317076601E-13</v>
      </c>
      <c r="D279" s="1">
        <v>4.2922108679340102E-11</v>
      </c>
      <c r="E279" t="s">
        <v>1501</v>
      </c>
      <c r="F279" s="1">
        <v>-8.7670243999999994E-2</v>
      </c>
    </row>
    <row r="280" spans="1:6" x14ac:dyDescent="0.2">
      <c r="A280" s="6" t="s">
        <v>876</v>
      </c>
      <c r="B280" s="1">
        <v>2.2456308138266259</v>
      </c>
      <c r="C280" s="1">
        <v>3.7699779289569902E-26</v>
      </c>
      <c r="D280" s="1">
        <v>7.39858168557809E-24</v>
      </c>
      <c r="E280" t="s">
        <v>1763</v>
      </c>
      <c r="F280" s="1">
        <v>-3.2818420000000001E-2</v>
      </c>
    </row>
    <row r="281" spans="1:6" x14ac:dyDescent="0.2">
      <c r="A281" s="6" t="s">
        <v>591</v>
      </c>
      <c r="B281" s="1">
        <v>2.2436487165345338</v>
      </c>
      <c r="C281" s="1">
        <v>1.1129204159906401E-8</v>
      </c>
      <c r="D281" s="1">
        <v>2.48965486841429E-7</v>
      </c>
      <c r="E281" t="s">
        <v>1494</v>
      </c>
      <c r="F281" s="1">
        <v>-0.16387568</v>
      </c>
    </row>
    <row r="282" spans="1:6" x14ac:dyDescent="0.2">
      <c r="A282" s="6" t="s">
        <v>698</v>
      </c>
      <c r="B282" s="1">
        <v>2.2436372601096326</v>
      </c>
      <c r="C282" s="1">
        <v>1.6776286048711E-13</v>
      </c>
      <c r="D282" s="1">
        <v>8.8873147258048802E-12</v>
      </c>
      <c r="E282" t="s">
        <v>1597</v>
      </c>
      <c r="F282" s="1">
        <v>-0.37663874000000003</v>
      </c>
    </row>
    <row r="283" spans="1:6" x14ac:dyDescent="0.2">
      <c r="A283" s="6" t="s">
        <v>20</v>
      </c>
      <c r="B283" s="1">
        <v>2.2435119642605099</v>
      </c>
      <c r="C283" s="1">
        <v>4.9576604756576198E-5</v>
      </c>
      <c r="D283" s="1">
        <v>4.2511815498811901E-4</v>
      </c>
      <c r="E283" t="s">
        <v>968</v>
      </c>
      <c r="F283" s="1">
        <v>0.10871980000000001</v>
      </c>
    </row>
    <row r="284" spans="1:6" x14ac:dyDescent="0.2">
      <c r="A284" s="6" t="s">
        <v>694</v>
      </c>
      <c r="B284" s="1">
        <v>2.2420402055130744</v>
      </c>
      <c r="C284" s="1">
        <v>5.5550095103004196E-19</v>
      </c>
      <c r="D284" s="1">
        <v>5.6766280617093605E-17</v>
      </c>
      <c r="E284" t="s">
        <v>1594</v>
      </c>
      <c r="F284" s="1">
        <v>-0.43551533999999997</v>
      </c>
    </row>
    <row r="285" spans="1:6" x14ac:dyDescent="0.2">
      <c r="A285" s="6" t="s">
        <v>233</v>
      </c>
      <c r="B285" s="1">
        <v>2.2418110963616278</v>
      </c>
      <c r="C285" s="1">
        <v>8.1540709331523294E-9</v>
      </c>
      <c r="D285" s="1">
        <v>1.8776107335405401E-7</v>
      </c>
      <c r="E285" t="s">
        <v>1165</v>
      </c>
      <c r="F285" s="1">
        <v>0.1848409</v>
      </c>
    </row>
    <row r="286" spans="1:6" x14ac:dyDescent="0.2">
      <c r="A286" s="6" t="s">
        <v>834</v>
      </c>
      <c r="B286" s="1">
        <v>2.238581037287704</v>
      </c>
      <c r="C286" s="1">
        <v>4.8339172597251299E-16</v>
      </c>
      <c r="D286" s="1">
        <v>3.4496591353493002E-14</v>
      </c>
      <c r="E286" t="s">
        <v>1723</v>
      </c>
      <c r="F286" s="1">
        <v>-0.28772989999999998</v>
      </c>
    </row>
    <row r="287" spans="1:6" x14ac:dyDescent="0.2">
      <c r="A287" s="6" t="s">
        <v>170</v>
      </c>
      <c r="B287" s="1">
        <v>2.2381970945037333</v>
      </c>
      <c r="C287" s="1">
        <v>4.5212152066565097E-9</v>
      </c>
      <c r="D287" s="1">
        <v>1.10596864899374E-7</v>
      </c>
      <c r="E287" t="s">
        <v>1105</v>
      </c>
      <c r="F287" s="1">
        <v>-0.67236280000000004</v>
      </c>
    </row>
    <row r="288" spans="1:6" x14ac:dyDescent="0.2">
      <c r="A288" s="6" t="s">
        <v>724</v>
      </c>
      <c r="B288" s="1">
        <v>2.2374014052607722</v>
      </c>
      <c r="C288" s="1">
        <v>8.3064523071404897E-9</v>
      </c>
      <c r="D288" s="1">
        <v>1.90255213984504E-7</v>
      </c>
      <c r="E288" t="s">
        <v>1622</v>
      </c>
      <c r="F288" s="1">
        <v>-0.80422163000000002</v>
      </c>
    </row>
    <row r="289" spans="1:6" x14ac:dyDescent="0.2">
      <c r="A289" s="6" t="s">
        <v>12</v>
      </c>
      <c r="B289" s="1">
        <v>2.2337887230995155</v>
      </c>
      <c r="C289" s="1">
        <v>4.2915824419040203E-20</v>
      </c>
      <c r="D289" s="1">
        <v>5.3320596238620398E-18</v>
      </c>
      <c r="E289" t="s">
        <v>961</v>
      </c>
      <c r="F289" s="1">
        <v>0.12554567</v>
      </c>
    </row>
    <row r="290" spans="1:6" x14ac:dyDescent="0.2">
      <c r="A290" s="6" t="s">
        <v>420</v>
      </c>
      <c r="B290" s="1">
        <v>2.2290252380982536</v>
      </c>
      <c r="C290" s="1">
        <v>5.1996094487089504E-4</v>
      </c>
      <c r="D290" s="1">
        <v>3.0911275448951298E-3</v>
      </c>
      <c r="E290" t="s">
        <v>1334</v>
      </c>
      <c r="F290" s="1">
        <v>-1.0106520000000001</v>
      </c>
    </row>
    <row r="291" spans="1:6" x14ac:dyDescent="0.2">
      <c r="A291" s="6" t="s">
        <v>667</v>
      </c>
      <c r="B291" s="1">
        <v>2.2276198755887466</v>
      </c>
      <c r="C291" s="1">
        <v>2.1919810737288699E-9</v>
      </c>
      <c r="D291" s="1">
        <v>5.7706574913563301E-8</v>
      </c>
      <c r="E291" t="s">
        <v>1568</v>
      </c>
      <c r="F291" s="1">
        <v>-0.89298359999999999</v>
      </c>
    </row>
    <row r="292" spans="1:6" x14ac:dyDescent="0.2">
      <c r="A292" s="6" t="s">
        <v>760</v>
      </c>
      <c r="B292" s="1">
        <v>2.2269699340737219</v>
      </c>
      <c r="C292" s="1">
        <v>1.15568010639595E-6</v>
      </c>
      <c r="D292" s="1">
        <v>1.5865338185578799E-5</v>
      </c>
      <c r="E292" t="s">
        <v>1651</v>
      </c>
      <c r="F292" s="1">
        <v>-0.56268286999999995</v>
      </c>
    </row>
    <row r="293" spans="1:6" x14ac:dyDescent="0.2">
      <c r="A293" s="6" t="s">
        <v>578</v>
      </c>
      <c r="B293" s="1">
        <v>2.2233728937960269</v>
      </c>
      <c r="C293" s="1">
        <v>2.46116771069011E-4</v>
      </c>
      <c r="D293" s="1">
        <v>1.6635759829204701E-3</v>
      </c>
      <c r="E293" t="s">
        <v>1481</v>
      </c>
      <c r="F293" s="1">
        <v>-0.2549363</v>
      </c>
    </row>
    <row r="294" spans="1:6" x14ac:dyDescent="0.2">
      <c r="A294" s="6" t="s">
        <v>245</v>
      </c>
      <c r="B294" s="1">
        <v>2.2181318610582657</v>
      </c>
      <c r="C294" s="1">
        <v>3.5812808698702099E-10</v>
      </c>
      <c r="D294" s="1">
        <v>1.120447837367E-8</v>
      </c>
      <c r="E294" t="s">
        <v>1177</v>
      </c>
      <c r="F294" s="1">
        <v>-0.33233966999999998</v>
      </c>
    </row>
    <row r="295" spans="1:6" x14ac:dyDescent="0.2">
      <c r="A295" s="6" t="s">
        <v>685</v>
      </c>
      <c r="B295" s="1">
        <v>2.2170494477991274</v>
      </c>
      <c r="C295" s="1">
        <v>1.0952190689148201E-5</v>
      </c>
      <c r="D295" s="1">
        <v>1.15472730892302E-4</v>
      </c>
      <c r="E295" t="s">
        <v>1585</v>
      </c>
      <c r="F295" s="1">
        <v>-0.24175204</v>
      </c>
    </row>
    <row r="296" spans="1:6" x14ac:dyDescent="0.2">
      <c r="A296" s="6" t="s">
        <v>153</v>
      </c>
      <c r="B296" s="1">
        <v>2.212229645855746</v>
      </c>
      <c r="C296" s="1">
        <v>1.05377596427116E-2</v>
      </c>
      <c r="D296" s="1">
        <v>3.6368327144210497E-2</v>
      </c>
      <c r="E296" t="s">
        <v>1090</v>
      </c>
      <c r="F296" s="1">
        <v>-0.45902783000000003</v>
      </c>
    </row>
    <row r="297" spans="1:6" x14ac:dyDescent="0.2">
      <c r="A297" s="6" t="s">
        <v>424</v>
      </c>
      <c r="B297" s="1">
        <v>2.2082730156494055</v>
      </c>
      <c r="C297" s="1">
        <v>4.29618910584363E-4</v>
      </c>
      <c r="D297" s="1">
        <v>2.6366448421435498E-3</v>
      </c>
      <c r="E297" t="s">
        <v>1338</v>
      </c>
      <c r="F297" s="1">
        <v>9.5006350000000003E-2</v>
      </c>
    </row>
    <row r="298" spans="1:6" x14ac:dyDescent="0.2">
      <c r="A298" s="6" t="s">
        <v>65</v>
      </c>
      <c r="B298" s="1">
        <v>2.2012967750992454</v>
      </c>
      <c r="C298" s="1">
        <v>1.01305833729256E-10</v>
      </c>
      <c r="D298" s="1">
        <v>3.41709325879735E-9</v>
      </c>
      <c r="E298" t="s">
        <v>1008</v>
      </c>
      <c r="F298" s="1">
        <v>-0.1135457</v>
      </c>
    </row>
    <row r="299" spans="1:6" x14ac:dyDescent="0.2">
      <c r="A299" s="6" t="s">
        <v>130</v>
      </c>
      <c r="B299" s="1">
        <v>2.199500560109334</v>
      </c>
      <c r="C299" s="1">
        <v>2.0537220114565899E-4</v>
      </c>
      <c r="D299" s="1">
        <v>1.42842445178636E-3</v>
      </c>
      <c r="E299" t="s">
        <v>1067</v>
      </c>
      <c r="F299" s="1">
        <v>0.32962831999999997</v>
      </c>
    </row>
    <row r="300" spans="1:6" x14ac:dyDescent="0.2">
      <c r="A300" s="6" t="s">
        <v>671</v>
      </c>
      <c r="B300" s="1">
        <v>2.1977217176089163</v>
      </c>
      <c r="C300" s="1">
        <v>5.3335136614154201E-13</v>
      </c>
      <c r="D300" s="1">
        <v>2.6019712127865601E-11</v>
      </c>
      <c r="E300" t="s">
        <v>1572</v>
      </c>
      <c r="F300" s="1">
        <v>-0.76940180000000002</v>
      </c>
    </row>
    <row r="301" spans="1:6" x14ac:dyDescent="0.2">
      <c r="A301" s="6" t="s">
        <v>338</v>
      </c>
      <c r="B301" s="1">
        <v>2.1968968566584164</v>
      </c>
      <c r="C301" s="1">
        <v>2.77670166147824E-4</v>
      </c>
      <c r="D301" s="1">
        <v>1.8373041261965199E-3</v>
      </c>
      <c r="E301" t="s">
        <v>1265</v>
      </c>
      <c r="F301" s="1">
        <v>-0.39717212000000002</v>
      </c>
    </row>
    <row r="302" spans="1:6" x14ac:dyDescent="0.2">
      <c r="A302" s="6" t="s">
        <v>782</v>
      </c>
      <c r="B302" s="1">
        <v>2.1967196925878989</v>
      </c>
      <c r="C302" s="1">
        <v>4.0018617033977701E-11</v>
      </c>
      <c r="D302" s="1">
        <v>1.4279370168941999E-9</v>
      </c>
      <c r="E302" t="s">
        <v>1673</v>
      </c>
      <c r="F302" s="1">
        <v>-0.96937304999999996</v>
      </c>
    </row>
    <row r="303" spans="1:6" x14ac:dyDescent="0.2">
      <c r="A303" s="6" t="s">
        <v>623</v>
      </c>
      <c r="B303" s="1">
        <v>2.1899029474693541</v>
      </c>
      <c r="C303" s="1">
        <v>6.0092179719916498E-10</v>
      </c>
      <c r="D303" s="1">
        <v>1.7831476696958001E-8</v>
      </c>
      <c r="E303" t="s">
        <v>1525</v>
      </c>
      <c r="F303" s="1">
        <v>-0.54325140000000005</v>
      </c>
    </row>
    <row r="304" spans="1:6" x14ac:dyDescent="0.2">
      <c r="A304" s="6" t="s">
        <v>571</v>
      </c>
      <c r="B304" s="1">
        <v>2.1866254294497107</v>
      </c>
      <c r="C304" s="1">
        <v>1.01987187832648E-6</v>
      </c>
      <c r="D304" s="1">
        <v>1.4261690152792199E-5</v>
      </c>
      <c r="E304" t="s">
        <v>1474</v>
      </c>
      <c r="F304" s="1">
        <v>-0.35448291999999998</v>
      </c>
    </row>
    <row r="305" spans="1:6" x14ac:dyDescent="0.2">
      <c r="A305" s="6" t="s">
        <v>309</v>
      </c>
      <c r="B305" s="1">
        <v>2.1864674863698892</v>
      </c>
      <c r="C305" s="1">
        <v>3.4726821754679201E-7</v>
      </c>
      <c r="D305" s="1">
        <v>5.5325849788128201E-6</v>
      </c>
      <c r="E305" t="s">
        <v>1240</v>
      </c>
      <c r="F305" s="1">
        <v>-0.66728889999999996</v>
      </c>
    </row>
    <row r="306" spans="1:6" x14ac:dyDescent="0.2">
      <c r="A306" s="6" t="s">
        <v>272</v>
      </c>
      <c r="B306" s="1">
        <v>2.1862841781347395</v>
      </c>
      <c r="C306" s="1">
        <v>8.5841778985569294E-5</v>
      </c>
      <c r="D306" s="1">
        <v>6.7508539302403505E-4</v>
      </c>
      <c r="E306" t="s">
        <v>1203</v>
      </c>
      <c r="F306" s="1">
        <v>-0.41609227999999998</v>
      </c>
    </row>
    <row r="307" spans="1:6" x14ac:dyDescent="0.2">
      <c r="A307" s="6" t="s">
        <v>144</v>
      </c>
      <c r="B307" s="1">
        <v>2.1795856400327569</v>
      </c>
      <c r="C307" s="1">
        <v>8.8948952091423095E-4</v>
      </c>
      <c r="D307" s="1">
        <v>4.7974653423450203E-3</v>
      </c>
      <c r="E307" t="s">
        <v>1081</v>
      </c>
      <c r="F307" s="1">
        <v>-0.68549377</v>
      </c>
    </row>
    <row r="308" spans="1:6" x14ac:dyDescent="0.2">
      <c r="A308" s="6" t="s">
        <v>325</v>
      </c>
      <c r="B308" s="1">
        <v>2.1775926309479465</v>
      </c>
      <c r="C308" s="1">
        <v>7.6589531575923997E-3</v>
      </c>
      <c r="D308" s="1">
        <v>2.8118648178490802E-2</v>
      </c>
      <c r="E308" t="s">
        <v>1254</v>
      </c>
      <c r="F308" s="1">
        <v>-0.68668300000000004</v>
      </c>
    </row>
    <row r="309" spans="1:6" x14ac:dyDescent="0.2">
      <c r="A309" s="6" t="s">
        <v>354</v>
      </c>
      <c r="B309" s="1">
        <v>2.1767939694124854</v>
      </c>
      <c r="C309" s="1">
        <v>8.6862183731004904E-17</v>
      </c>
      <c r="D309" s="1">
        <v>6.9449533010854398E-15</v>
      </c>
      <c r="E309" t="s">
        <v>1278</v>
      </c>
      <c r="F309" s="1">
        <v>0.12291188</v>
      </c>
    </row>
    <row r="310" spans="1:6" x14ac:dyDescent="0.2">
      <c r="A310" s="6" t="s">
        <v>99</v>
      </c>
      <c r="B310" s="1">
        <v>2.176608478328613</v>
      </c>
      <c r="C310" s="1">
        <v>1.12625680271863E-16</v>
      </c>
      <c r="D310" s="1">
        <v>8.7614662085363505E-15</v>
      </c>
      <c r="E310" t="s">
        <v>1036</v>
      </c>
      <c r="F310" s="1">
        <v>-8.0483355000000006E-2</v>
      </c>
    </row>
    <row r="311" spans="1:6" x14ac:dyDescent="0.2">
      <c r="A311" s="6" t="s">
        <v>632</v>
      </c>
      <c r="B311" s="1">
        <v>2.1733158514938991</v>
      </c>
      <c r="C311" s="1">
        <v>9.2930247838220702E-4</v>
      </c>
      <c r="D311" s="1">
        <v>4.9718258369457003E-3</v>
      </c>
      <c r="E311" t="s">
        <v>1534</v>
      </c>
      <c r="F311" s="1">
        <v>-6.7924440000000003E-2</v>
      </c>
    </row>
    <row r="312" spans="1:6" x14ac:dyDescent="0.2">
      <c r="A312" s="6" t="s">
        <v>659</v>
      </c>
      <c r="B312" s="1">
        <v>2.168065382627312</v>
      </c>
      <c r="C312" s="1">
        <v>3.33142884362239E-7</v>
      </c>
      <c r="D312" s="1">
        <v>5.3420404948336697E-6</v>
      </c>
      <c r="E312" t="s">
        <v>1560</v>
      </c>
      <c r="F312" s="1">
        <v>-1.1037532999999999</v>
      </c>
    </row>
    <row r="313" spans="1:6" x14ac:dyDescent="0.2">
      <c r="A313" s="6" t="s">
        <v>118</v>
      </c>
      <c r="B313" s="1">
        <v>2.1653147958778804</v>
      </c>
      <c r="C313" s="1">
        <v>6.1419342568743503E-5</v>
      </c>
      <c r="D313" s="1">
        <v>5.1094029198564496E-4</v>
      </c>
      <c r="E313" t="s">
        <v>1055</v>
      </c>
      <c r="F313" s="1">
        <v>-0.62353974999999995</v>
      </c>
    </row>
    <row r="314" spans="1:6" x14ac:dyDescent="0.2">
      <c r="A314" s="6" t="s">
        <v>163</v>
      </c>
      <c r="B314" s="1">
        <v>2.1633222346481884</v>
      </c>
      <c r="C314" s="1">
        <v>5.8590895372239498E-12</v>
      </c>
      <c r="D314" s="1">
        <v>2.4092018168537503E-10</v>
      </c>
      <c r="E314" t="s">
        <v>1098</v>
      </c>
      <c r="F314" s="1">
        <v>-0.24499987000000001</v>
      </c>
    </row>
    <row r="315" spans="1:6" x14ac:dyDescent="0.2">
      <c r="A315" s="6" t="s">
        <v>460</v>
      </c>
      <c r="B315" s="1">
        <v>2.160642623379839</v>
      </c>
      <c r="C315" s="1">
        <v>1.3148157247674899E-3</v>
      </c>
      <c r="D315" s="1">
        <v>6.6902968670402296E-3</v>
      </c>
      <c r="E315" t="s">
        <v>1373</v>
      </c>
      <c r="F315" s="1">
        <v>1.2812520000000001E-2</v>
      </c>
    </row>
    <row r="316" spans="1:6" x14ac:dyDescent="0.2">
      <c r="A316" s="6" t="s">
        <v>192</v>
      </c>
      <c r="B316" s="1">
        <v>2.1581361357721236</v>
      </c>
      <c r="C316" s="1">
        <v>1.31917888375495E-9</v>
      </c>
      <c r="D316" s="1">
        <v>3.6219744550791598E-8</v>
      </c>
      <c r="E316" t="s">
        <v>1125</v>
      </c>
      <c r="F316" s="1">
        <v>-0.92448986</v>
      </c>
    </row>
    <row r="317" spans="1:6" x14ac:dyDescent="0.2">
      <c r="A317" s="6" t="s">
        <v>877</v>
      </c>
      <c r="B317" s="1">
        <v>2.1554093140738253</v>
      </c>
      <c r="C317" s="1">
        <v>2.47194612132542E-21</v>
      </c>
      <c r="D317" s="1">
        <v>3.3093418228907002E-19</v>
      </c>
      <c r="E317" t="s">
        <v>1764</v>
      </c>
      <c r="F317" s="1">
        <v>-0.26583036999999998</v>
      </c>
    </row>
    <row r="318" spans="1:6" x14ac:dyDescent="0.2">
      <c r="A318" s="6" t="s">
        <v>761</v>
      </c>
      <c r="B318" s="1">
        <v>2.1550717082341011</v>
      </c>
      <c r="C318" s="1">
        <v>1.3094651142047701E-3</v>
      </c>
      <c r="D318" s="1">
        <v>6.6650912890108098E-3</v>
      </c>
      <c r="E318" t="s">
        <v>1652</v>
      </c>
      <c r="F318" s="1">
        <v>0.13610323999999999</v>
      </c>
    </row>
    <row r="319" spans="1:6" x14ac:dyDescent="0.2">
      <c r="A319" s="6" t="s">
        <v>168</v>
      </c>
      <c r="B319" s="1">
        <v>2.1522898040361778</v>
      </c>
      <c r="C319" s="1">
        <v>1.4077069548307499E-6</v>
      </c>
      <c r="D319" s="1">
        <v>1.8933877811469699E-5</v>
      </c>
      <c r="E319" t="s">
        <v>1103</v>
      </c>
      <c r="F319" s="1">
        <v>-0.47955727999999997</v>
      </c>
    </row>
    <row r="320" spans="1:6" x14ac:dyDescent="0.2">
      <c r="A320" s="6" t="s">
        <v>583</v>
      </c>
      <c r="B320" s="1">
        <v>2.152261398760384</v>
      </c>
      <c r="C320" s="1">
        <v>1.9182371579994202E-11</v>
      </c>
      <c r="D320" s="1">
        <v>7.2174195465468503E-10</v>
      </c>
      <c r="E320" t="s">
        <v>1486</v>
      </c>
      <c r="F320" s="1">
        <v>0.20072508</v>
      </c>
    </row>
    <row r="321" spans="1:6" x14ac:dyDescent="0.2">
      <c r="A321" s="6" t="s">
        <v>423</v>
      </c>
      <c r="B321" s="1">
        <v>2.1520492054675202</v>
      </c>
      <c r="C321" s="1">
        <v>2.7526789348168099E-11</v>
      </c>
      <c r="D321" s="1">
        <v>1.00717722890437E-9</v>
      </c>
      <c r="E321" t="s">
        <v>1337</v>
      </c>
      <c r="F321" s="1">
        <v>-0.29978618000000001</v>
      </c>
    </row>
    <row r="322" spans="1:6" x14ac:dyDescent="0.2">
      <c r="A322" s="6" t="s">
        <v>259</v>
      </c>
      <c r="B322" s="1">
        <v>2.1497916376545714</v>
      </c>
      <c r="C322" s="1">
        <v>3.20602551110173E-12</v>
      </c>
      <c r="D322" s="1">
        <v>1.3807496403173801E-10</v>
      </c>
      <c r="E322" t="s">
        <v>1190</v>
      </c>
      <c r="F322" s="1">
        <v>5.4361065999999998E-3</v>
      </c>
    </row>
    <row r="323" spans="1:6" x14ac:dyDescent="0.2">
      <c r="A323" s="6" t="s">
        <v>281</v>
      </c>
      <c r="B323" s="1">
        <v>2.1494799596758489</v>
      </c>
      <c r="C323" s="1">
        <v>6.6016985467164995E-8</v>
      </c>
      <c r="D323" s="1">
        <v>1.2285704084245001E-6</v>
      </c>
      <c r="E323" t="s">
        <v>1212</v>
      </c>
      <c r="F323" s="1">
        <v>-0.93951404000000005</v>
      </c>
    </row>
    <row r="324" spans="1:6" x14ac:dyDescent="0.2">
      <c r="A324" s="6" t="s">
        <v>407</v>
      </c>
      <c r="B324" s="1">
        <v>2.1452515301036796</v>
      </c>
      <c r="C324" s="1">
        <v>7.8797222205591807E-12</v>
      </c>
      <c r="D324" s="1">
        <v>3.1355484504391E-10</v>
      </c>
      <c r="F324" s="1"/>
    </row>
    <row r="325" spans="1:6" x14ac:dyDescent="0.2">
      <c r="A325" s="6" t="s">
        <v>831</v>
      </c>
      <c r="B325" s="1">
        <v>2.1448929991561183</v>
      </c>
      <c r="C325" s="1">
        <v>9.1357199865255297E-10</v>
      </c>
      <c r="D325" s="1">
        <v>2.6035294417045502E-8</v>
      </c>
      <c r="E325" t="s">
        <v>1720</v>
      </c>
      <c r="F325" s="1">
        <v>-8.4303130000000004E-2</v>
      </c>
    </row>
    <row r="326" spans="1:6" x14ac:dyDescent="0.2">
      <c r="A326" s="6" t="s">
        <v>507</v>
      </c>
      <c r="B326" s="1">
        <v>2.1447127805819273</v>
      </c>
      <c r="C326" s="1">
        <v>2.67262022106714E-8</v>
      </c>
      <c r="D326" s="1">
        <v>5.4817281731389005E-7</v>
      </c>
      <c r="E326" t="s">
        <v>1417</v>
      </c>
      <c r="F326" s="1">
        <v>-0.52587764999999997</v>
      </c>
    </row>
    <row r="327" spans="1:6" x14ac:dyDescent="0.2">
      <c r="A327" s="6" t="s">
        <v>389</v>
      </c>
      <c r="B327" s="1">
        <v>2.1444022842303734</v>
      </c>
      <c r="C327" s="1">
        <v>5.2244971987063498E-5</v>
      </c>
      <c r="D327" s="1">
        <v>4.4512613034858702E-4</v>
      </c>
      <c r="E327" t="s">
        <v>1304</v>
      </c>
      <c r="F327" s="1">
        <v>-1.8541257</v>
      </c>
    </row>
    <row r="328" spans="1:6" x14ac:dyDescent="0.2">
      <c r="A328" s="6" t="s">
        <v>190</v>
      </c>
      <c r="B328" s="1">
        <v>2.1434252449694959</v>
      </c>
      <c r="C328" s="1">
        <v>2.2702149254678299E-9</v>
      </c>
      <c r="D328" s="1">
        <v>5.94039572164081E-8</v>
      </c>
      <c r="E328" t="s">
        <v>1123</v>
      </c>
      <c r="F328" s="1">
        <v>-0.23516190000000001</v>
      </c>
    </row>
    <row r="329" spans="1:6" x14ac:dyDescent="0.2">
      <c r="A329" s="6" t="s">
        <v>690</v>
      </c>
      <c r="B329" s="1">
        <v>2.1414356755890318</v>
      </c>
      <c r="C329" s="1">
        <v>1.2967253994983901E-15</v>
      </c>
      <c r="D329" s="1">
        <v>8.6800184687353501E-14</v>
      </c>
      <c r="E329" t="s">
        <v>1590</v>
      </c>
      <c r="F329" s="1">
        <v>0.11616871500000001</v>
      </c>
    </row>
    <row r="330" spans="1:6" x14ac:dyDescent="0.2">
      <c r="A330" s="6" t="s">
        <v>453</v>
      </c>
      <c r="B330" s="1">
        <v>2.1369718159284337</v>
      </c>
      <c r="C330" s="1">
        <v>1.52020900262044E-10</v>
      </c>
      <c r="D330" s="1">
        <v>5.0195708282111E-9</v>
      </c>
      <c r="E330" t="s">
        <v>1366</v>
      </c>
      <c r="F330" s="1">
        <v>-0.13874926000000001</v>
      </c>
    </row>
    <row r="331" spans="1:6" x14ac:dyDescent="0.2">
      <c r="A331" s="6" t="s">
        <v>442</v>
      </c>
      <c r="B331" s="1">
        <v>2.1367627324836924</v>
      </c>
      <c r="C331" s="1">
        <v>1.46925457793236E-2</v>
      </c>
      <c r="D331" s="1">
        <v>4.7406480886393397E-2</v>
      </c>
      <c r="E331" t="s">
        <v>1355</v>
      </c>
      <c r="F331" s="1">
        <v>-0.1834306</v>
      </c>
    </row>
    <row r="332" spans="1:6" x14ac:dyDescent="0.2">
      <c r="A332" s="6" t="s">
        <v>717</v>
      </c>
      <c r="B332" s="1">
        <v>2.135134601862489</v>
      </c>
      <c r="C332" s="1">
        <v>1.14021154407735E-9</v>
      </c>
      <c r="D332" s="1">
        <v>3.1760408655186899E-8</v>
      </c>
      <c r="E332" t="s">
        <v>1615</v>
      </c>
      <c r="F332" s="1">
        <v>-0.64118249999999999</v>
      </c>
    </row>
    <row r="333" spans="1:6" x14ac:dyDescent="0.2">
      <c r="A333" s="6" t="s">
        <v>676</v>
      </c>
      <c r="B333" s="1">
        <v>2.1347248079643424</v>
      </c>
      <c r="C333" s="1">
        <v>7.73838581764127E-4</v>
      </c>
      <c r="D333" s="1">
        <v>4.2985501148493001E-3</v>
      </c>
      <c r="E333" t="s">
        <v>1577</v>
      </c>
      <c r="F333" s="1">
        <v>-1.2173399</v>
      </c>
    </row>
    <row r="334" spans="1:6" x14ac:dyDescent="0.2">
      <c r="A334" s="6" t="s">
        <v>10</v>
      </c>
      <c r="B334" s="1">
        <v>2.1346942452308961</v>
      </c>
      <c r="C334" s="1">
        <v>1.8013312391577001E-24</v>
      </c>
      <c r="D334" s="1">
        <v>3.1108990500253502E-22</v>
      </c>
      <c r="E334" t="s">
        <v>959</v>
      </c>
      <c r="F334" s="1">
        <v>-5.1693518000000001E-2</v>
      </c>
    </row>
    <row r="335" spans="1:6" x14ac:dyDescent="0.2">
      <c r="A335" s="6" t="s">
        <v>821</v>
      </c>
      <c r="B335" s="1">
        <v>2.1328042593019743</v>
      </c>
      <c r="C335" s="1">
        <v>8.9676773141878397E-7</v>
      </c>
      <c r="D335" s="1">
        <v>1.27855821097265E-5</v>
      </c>
      <c r="E335" t="s">
        <v>1711</v>
      </c>
      <c r="F335" s="1">
        <v>8.4412139999999997E-2</v>
      </c>
    </row>
    <row r="336" spans="1:6" x14ac:dyDescent="0.2">
      <c r="A336" s="6" t="s">
        <v>574</v>
      </c>
      <c r="B336" s="1">
        <v>2.1322098282759456</v>
      </c>
      <c r="C336" s="1">
        <v>5.0121616858825696E-9</v>
      </c>
      <c r="D336" s="1">
        <v>1.2089389988155301E-7</v>
      </c>
      <c r="E336" t="s">
        <v>1477</v>
      </c>
      <c r="F336" s="1">
        <v>-0.1513978</v>
      </c>
    </row>
    <row r="337" spans="1:6" x14ac:dyDescent="0.2">
      <c r="A337" s="6" t="s">
        <v>241</v>
      </c>
      <c r="B337" s="1">
        <v>2.1296650503456798</v>
      </c>
      <c r="C337" s="1">
        <v>1.7189599105359301E-5</v>
      </c>
      <c r="D337" s="1">
        <v>1.6968987128296401E-4</v>
      </c>
      <c r="E337" t="s">
        <v>1173</v>
      </c>
      <c r="F337" s="1">
        <v>-0.18393583999999999</v>
      </c>
    </row>
    <row r="338" spans="1:6" x14ac:dyDescent="0.2">
      <c r="A338" s="6" t="s">
        <v>39</v>
      </c>
      <c r="B338" s="1">
        <v>2.1283978883964525</v>
      </c>
      <c r="C338" s="1">
        <v>4.7706889723059296E-7</v>
      </c>
      <c r="D338" s="1">
        <v>7.2145182619722797E-6</v>
      </c>
      <c r="E338" t="s">
        <v>986</v>
      </c>
      <c r="F338" s="1">
        <v>-0.60346520000000003</v>
      </c>
    </row>
    <row r="339" spans="1:6" x14ac:dyDescent="0.2">
      <c r="A339" s="6" t="s">
        <v>428</v>
      </c>
      <c r="B339" s="1">
        <v>2.1282331043134284</v>
      </c>
      <c r="C339" s="1">
        <v>3.2524141084989599E-6</v>
      </c>
      <c r="D339" s="1">
        <v>4.0264653515252397E-5</v>
      </c>
      <c r="E339" t="s">
        <v>1342</v>
      </c>
      <c r="F339" s="1">
        <v>-0.58127510000000004</v>
      </c>
    </row>
    <row r="340" spans="1:6" x14ac:dyDescent="0.2">
      <c r="A340" s="6" t="s">
        <v>107</v>
      </c>
      <c r="B340" s="1">
        <v>2.1268113994100108</v>
      </c>
      <c r="C340" s="1">
        <v>6.0982566874257297E-11</v>
      </c>
      <c r="D340" s="1">
        <v>2.1319209107660399E-9</v>
      </c>
      <c r="E340" t="s">
        <v>1044</v>
      </c>
      <c r="F340" s="1">
        <v>-0.65740109999999996</v>
      </c>
    </row>
    <row r="341" spans="1:6" x14ac:dyDescent="0.2">
      <c r="A341" s="6" t="s">
        <v>482</v>
      </c>
      <c r="B341" s="1">
        <v>2.1259508568895815</v>
      </c>
      <c r="C341" s="1">
        <v>1.7404810450518501E-33</v>
      </c>
      <c r="D341" s="1">
        <v>5.6713410656689501E-31</v>
      </c>
      <c r="E341" t="s">
        <v>1394</v>
      </c>
      <c r="F341" s="1">
        <v>0.12574342999999999</v>
      </c>
    </row>
    <row r="342" spans="1:6" x14ac:dyDescent="0.2">
      <c r="A342" s="6" t="s">
        <v>156</v>
      </c>
      <c r="B342" s="1">
        <v>2.1256631535502453</v>
      </c>
      <c r="C342" s="1">
        <v>1.36396901766685E-2</v>
      </c>
      <c r="D342" s="1">
        <v>4.4570945951005601E-2</v>
      </c>
      <c r="E342" t="s">
        <v>1093</v>
      </c>
      <c r="F342" s="1">
        <v>-4.1116666000000003E-2</v>
      </c>
    </row>
    <row r="343" spans="1:6" x14ac:dyDescent="0.2">
      <c r="A343" s="6" t="s">
        <v>657</v>
      </c>
      <c r="B343" s="1">
        <v>2.1249379044081285</v>
      </c>
      <c r="C343" s="1">
        <v>4.6114815730140402E-6</v>
      </c>
      <c r="D343" s="1">
        <v>5.4865041126217202E-5</v>
      </c>
      <c r="E343" t="s">
        <v>1558</v>
      </c>
      <c r="F343" s="1">
        <v>-0.32997236000000002</v>
      </c>
    </row>
    <row r="344" spans="1:6" x14ac:dyDescent="0.2">
      <c r="A344" s="6" t="s">
        <v>866</v>
      </c>
      <c r="B344" s="1">
        <v>2.1248600447226851</v>
      </c>
      <c r="C344" s="1">
        <v>4.7647189455213097E-6</v>
      </c>
      <c r="D344" s="1">
        <v>5.6206759692044498E-5</v>
      </c>
      <c r="E344" t="s">
        <v>1754</v>
      </c>
      <c r="F344" s="1">
        <v>-0.18823455</v>
      </c>
    </row>
    <row r="345" spans="1:6" x14ac:dyDescent="0.2">
      <c r="A345" s="6" t="s">
        <v>513</v>
      </c>
      <c r="B345" s="1">
        <v>2.1180859089993902</v>
      </c>
      <c r="C345" s="1">
        <v>1.0117674536842099E-24</v>
      </c>
      <c r="D345" s="1">
        <v>1.8088140854976999E-22</v>
      </c>
      <c r="E345" t="s">
        <v>1422</v>
      </c>
      <c r="F345" s="1">
        <v>-7.2926210000000005E-2</v>
      </c>
    </row>
    <row r="346" spans="1:6" x14ac:dyDescent="0.2">
      <c r="A346" s="6" t="s">
        <v>879</v>
      </c>
      <c r="B346" s="1">
        <v>2.1126815680678521</v>
      </c>
      <c r="C346" s="1">
        <v>4.5058085728078799E-8</v>
      </c>
      <c r="D346" s="1">
        <v>8.7629858167108104E-7</v>
      </c>
      <c r="E346" t="s">
        <v>1766</v>
      </c>
      <c r="F346" s="1">
        <v>7.0842489999999994E-2</v>
      </c>
    </row>
    <row r="347" spans="1:6" x14ac:dyDescent="0.2">
      <c r="A347" s="6" t="s">
        <v>556</v>
      </c>
      <c r="B347" s="1">
        <v>2.1047841653290473</v>
      </c>
      <c r="C347" s="1">
        <v>2.2120318822571699E-10</v>
      </c>
      <c r="D347" s="1">
        <v>7.0744056678854196E-9</v>
      </c>
      <c r="E347" t="s">
        <v>1460</v>
      </c>
      <c r="F347" s="1">
        <v>-1.2627227999999999</v>
      </c>
    </row>
    <row r="348" spans="1:6" x14ac:dyDescent="0.2">
      <c r="A348" s="6" t="s">
        <v>844</v>
      </c>
      <c r="B348" s="1">
        <v>2.0978609261766099</v>
      </c>
      <c r="C348" s="1">
        <v>1.8108035096148E-12</v>
      </c>
      <c r="D348" s="1">
        <v>8.0186093874481097E-11</v>
      </c>
      <c r="E348" t="s">
        <v>1733</v>
      </c>
      <c r="F348" s="1">
        <v>-0.15748635999999999</v>
      </c>
    </row>
    <row r="349" spans="1:6" x14ac:dyDescent="0.2">
      <c r="A349" s="6" t="s">
        <v>846</v>
      </c>
      <c r="B349" s="1">
        <v>2.097275765280322</v>
      </c>
      <c r="C349" s="1">
        <v>1.09223692991813E-7</v>
      </c>
      <c r="D349" s="1">
        <v>1.9547079564441499E-6</v>
      </c>
      <c r="E349" t="s">
        <v>1735</v>
      </c>
      <c r="F349" s="1">
        <v>-0.13376492000000001</v>
      </c>
    </row>
    <row r="350" spans="1:6" x14ac:dyDescent="0.2">
      <c r="A350" s="6" t="s">
        <v>6</v>
      </c>
      <c r="B350" s="1">
        <v>2.0956329801164171</v>
      </c>
      <c r="C350" s="1">
        <v>2.2683960957223299E-23</v>
      </c>
      <c r="D350" s="1">
        <v>3.4065391802717098E-21</v>
      </c>
      <c r="E350" t="s">
        <v>956</v>
      </c>
      <c r="F350" s="1">
        <v>0.120130956</v>
      </c>
    </row>
    <row r="351" spans="1:6" x14ac:dyDescent="0.2">
      <c r="A351" s="6" t="s">
        <v>93</v>
      </c>
      <c r="B351" s="1">
        <v>2.0948269089166174</v>
      </c>
      <c r="C351" s="1">
        <v>5.4625992284343499E-25</v>
      </c>
      <c r="D351" s="1">
        <v>1.00360732633044E-22</v>
      </c>
      <c r="E351" t="s">
        <v>1030</v>
      </c>
      <c r="F351" s="1">
        <v>3.7147093999999999E-2</v>
      </c>
    </row>
    <row r="352" spans="1:6" x14ac:dyDescent="0.2">
      <c r="A352" s="6" t="s">
        <v>160</v>
      </c>
      <c r="B352" s="1">
        <v>2.0945203002748198</v>
      </c>
      <c r="C352" s="1">
        <v>1.10332786993246E-15</v>
      </c>
      <c r="D352" s="1">
        <v>7.5017607534384197E-14</v>
      </c>
      <c r="E352" t="s">
        <v>1096</v>
      </c>
      <c r="F352" s="1">
        <v>-0.14139102000000001</v>
      </c>
    </row>
    <row r="353" spans="1:6" x14ac:dyDescent="0.2">
      <c r="A353" s="6" t="s">
        <v>218</v>
      </c>
      <c r="B353" s="1">
        <v>2.0926257192062474</v>
      </c>
      <c r="C353" s="1">
        <v>1.7272690298774701E-8</v>
      </c>
      <c r="D353" s="1">
        <v>3.71944340972369E-7</v>
      </c>
      <c r="E353" t="s">
        <v>1150</v>
      </c>
      <c r="F353" s="1">
        <v>-0.43759793000000002</v>
      </c>
    </row>
    <row r="354" spans="1:6" x14ac:dyDescent="0.2">
      <c r="A354" s="6" t="s">
        <v>198</v>
      </c>
      <c r="B354" s="1">
        <v>2.0925186325948522</v>
      </c>
      <c r="C354" s="1">
        <v>1.44384021777389E-7</v>
      </c>
      <c r="D354" s="1">
        <v>2.5263546667634301E-6</v>
      </c>
      <c r="E354" t="s">
        <v>1131</v>
      </c>
      <c r="F354" s="1">
        <v>-0.11728316499999999</v>
      </c>
    </row>
    <row r="355" spans="1:6" x14ac:dyDescent="0.2">
      <c r="A355" s="6" t="s">
        <v>629</v>
      </c>
      <c r="B355" s="1">
        <v>2.0919094695911058</v>
      </c>
      <c r="C355" s="1">
        <v>2.1138569488569402E-6</v>
      </c>
      <c r="D355" s="1">
        <v>2.7407139269338799E-5</v>
      </c>
      <c r="E355" t="s">
        <v>1531</v>
      </c>
      <c r="F355" s="1">
        <v>-0.49034080000000002</v>
      </c>
    </row>
    <row r="356" spans="1:6" x14ac:dyDescent="0.2">
      <c r="A356" s="6" t="s">
        <v>745</v>
      </c>
      <c r="B356" s="1">
        <v>2.0918640960005646</v>
      </c>
      <c r="C356" s="1">
        <v>3.9329429326059604E-3</v>
      </c>
      <c r="D356" s="1">
        <v>1.65019252784512E-2</v>
      </c>
      <c r="E356" t="s">
        <v>1640</v>
      </c>
      <c r="F356" s="1">
        <v>0.27556019999999998</v>
      </c>
    </row>
    <row r="357" spans="1:6" x14ac:dyDescent="0.2">
      <c r="A357" s="6" t="s">
        <v>396</v>
      </c>
      <c r="B357" s="1">
        <v>2.0909320503520532</v>
      </c>
      <c r="C357" s="1">
        <v>2.9229198501000601E-5</v>
      </c>
      <c r="D357" s="1">
        <v>2.71683669597567E-4</v>
      </c>
      <c r="E357" t="s">
        <v>1311</v>
      </c>
      <c r="F357" s="1">
        <v>-0.54771619999999999</v>
      </c>
    </row>
    <row r="358" spans="1:6" x14ac:dyDescent="0.2">
      <c r="A358" s="6" t="s">
        <v>693</v>
      </c>
      <c r="B358" s="1">
        <v>2.0868448916906148</v>
      </c>
      <c r="C358" s="1">
        <v>2.02173451275306E-13</v>
      </c>
      <c r="D358" s="1">
        <v>1.05484456299835E-11</v>
      </c>
      <c r="E358" t="s">
        <v>1593</v>
      </c>
      <c r="F358" s="1">
        <v>-0.47171180000000001</v>
      </c>
    </row>
    <row r="359" spans="1:6" x14ac:dyDescent="0.2">
      <c r="A359" s="6" t="s">
        <v>603</v>
      </c>
      <c r="B359" s="1">
        <v>2.0864635731532077</v>
      </c>
      <c r="C359" s="1">
        <v>2.2353921870982399E-4</v>
      </c>
      <c r="D359" s="1">
        <v>1.53989721065762E-3</v>
      </c>
      <c r="E359" t="s">
        <v>1505</v>
      </c>
      <c r="F359" s="1">
        <v>-2.1597757</v>
      </c>
    </row>
    <row r="360" spans="1:6" x14ac:dyDescent="0.2">
      <c r="A360" s="6" t="s">
        <v>417</v>
      </c>
      <c r="B360" s="1">
        <v>2.0837736039480608</v>
      </c>
      <c r="C360" s="1">
        <v>1.8850176826623701E-3</v>
      </c>
      <c r="D360" s="1">
        <v>8.9928882264030899E-3</v>
      </c>
      <c r="E360" t="s">
        <v>1331</v>
      </c>
      <c r="F360" s="1">
        <v>-0.53405879999999994</v>
      </c>
    </row>
    <row r="361" spans="1:6" x14ac:dyDescent="0.2">
      <c r="A361" s="6" t="s">
        <v>674</v>
      </c>
      <c r="B361" s="1">
        <v>2.083086328836949</v>
      </c>
      <c r="C361" s="1">
        <v>1.22327245998193E-12</v>
      </c>
      <c r="D361" s="1">
        <v>5.63357743570345E-11</v>
      </c>
      <c r="E361" t="s">
        <v>1575</v>
      </c>
      <c r="F361" s="1">
        <v>1.7875530000000001E-2</v>
      </c>
    </row>
    <row r="362" spans="1:6" x14ac:dyDescent="0.2">
      <c r="A362" s="6" t="s">
        <v>631</v>
      </c>
      <c r="B362" s="1">
        <v>2.0824263218993959</v>
      </c>
      <c r="C362" s="1">
        <v>1.47815494292049E-19</v>
      </c>
      <c r="D362" s="1">
        <v>1.7248470178538499E-17</v>
      </c>
      <c r="E362" t="s">
        <v>1533</v>
      </c>
      <c r="F362" s="1">
        <v>-0.19936577999999999</v>
      </c>
    </row>
    <row r="363" spans="1:6" x14ac:dyDescent="0.2">
      <c r="A363" s="6" t="s">
        <v>501</v>
      </c>
      <c r="B363" s="1">
        <v>2.0819214348918926</v>
      </c>
      <c r="C363" s="1">
        <v>4.7632903039254401E-10</v>
      </c>
      <c r="D363" s="1">
        <v>1.44572976359916E-8</v>
      </c>
      <c r="E363" t="s">
        <v>1411</v>
      </c>
      <c r="F363" s="1">
        <v>-0.42061007</v>
      </c>
    </row>
    <row r="364" spans="1:6" x14ac:dyDescent="0.2">
      <c r="A364" s="6" t="s">
        <v>884</v>
      </c>
      <c r="B364" s="1">
        <v>2.0780509397385267</v>
      </c>
      <c r="C364" s="1">
        <v>8.5833028674099106E-6</v>
      </c>
      <c r="D364" s="1">
        <v>9.3346121234363406E-5</v>
      </c>
      <c r="E364" t="s">
        <v>1770</v>
      </c>
      <c r="F364" s="1">
        <v>-1.6009195000000001</v>
      </c>
    </row>
    <row r="365" spans="1:6" x14ac:dyDescent="0.2">
      <c r="A365" s="6" t="s">
        <v>666</v>
      </c>
      <c r="B365" s="1">
        <v>2.0738495964823147</v>
      </c>
      <c r="C365" s="1">
        <v>2.6096578393077599E-19</v>
      </c>
      <c r="D365" s="1">
        <v>2.8524551192939798E-17</v>
      </c>
      <c r="E365" t="s">
        <v>1567</v>
      </c>
      <c r="F365" s="1">
        <v>8.1654063999999998E-2</v>
      </c>
    </row>
    <row r="366" spans="1:6" x14ac:dyDescent="0.2">
      <c r="A366" s="6" t="s">
        <v>425</v>
      </c>
      <c r="B366" s="1">
        <v>2.0712789239218559</v>
      </c>
      <c r="C366" s="1">
        <v>7.2937394035995396E-9</v>
      </c>
      <c r="D366" s="1">
        <v>1.7046159352833901E-7</v>
      </c>
      <c r="E366" t="s">
        <v>1339</v>
      </c>
      <c r="F366" s="1">
        <v>-0.35093390000000002</v>
      </c>
    </row>
    <row r="367" spans="1:6" x14ac:dyDescent="0.2">
      <c r="A367" s="6" t="s">
        <v>331</v>
      </c>
      <c r="B367" s="1">
        <v>2.0685499294879919</v>
      </c>
      <c r="C367" s="1">
        <v>6.1945547953245301E-4</v>
      </c>
      <c r="D367" s="1">
        <v>3.5851193470259599E-3</v>
      </c>
      <c r="E367" t="s">
        <v>1260</v>
      </c>
      <c r="F367" s="1">
        <v>-1.3029044999999999</v>
      </c>
    </row>
    <row r="368" spans="1:6" x14ac:dyDescent="0.2">
      <c r="A368" s="6" t="s">
        <v>579</v>
      </c>
      <c r="B368" s="1">
        <v>2.0661861755170214</v>
      </c>
      <c r="C368" s="1">
        <v>1.32761891008996E-6</v>
      </c>
      <c r="D368" s="1">
        <v>1.7954564273495399E-5</v>
      </c>
      <c r="E368" t="s">
        <v>1482</v>
      </c>
      <c r="F368" s="1">
        <v>-0.43997945999999999</v>
      </c>
    </row>
    <row r="369" spans="1:6" x14ac:dyDescent="0.2">
      <c r="A369" s="6" t="s">
        <v>502</v>
      </c>
      <c r="B369" s="1">
        <v>2.0656787196031616</v>
      </c>
      <c r="C369" s="1">
        <v>2.5286236312158598E-19</v>
      </c>
      <c r="D369" s="1">
        <v>2.7814859943374402E-17</v>
      </c>
      <c r="E369" t="s">
        <v>1412</v>
      </c>
      <c r="F369" s="1">
        <v>7.2802660000000005E-2</v>
      </c>
    </row>
    <row r="370" spans="1:6" x14ac:dyDescent="0.2">
      <c r="A370" s="6" t="s">
        <v>37</v>
      </c>
      <c r="B370" s="1">
        <v>2.0612886751812178</v>
      </c>
      <c r="C370" s="1">
        <v>6.6454507881312896E-12</v>
      </c>
      <c r="D370" s="1">
        <v>2.6752199326579798E-10</v>
      </c>
      <c r="E370" t="s">
        <v>984</v>
      </c>
      <c r="F370" s="1">
        <v>-0.17400646</v>
      </c>
    </row>
    <row r="371" spans="1:6" x14ac:dyDescent="0.2">
      <c r="A371" s="6" t="s">
        <v>222</v>
      </c>
      <c r="B371" s="1">
        <v>2.0519150915819657</v>
      </c>
      <c r="C371" s="1">
        <v>1.52301975331941E-10</v>
      </c>
      <c r="D371" s="1">
        <v>5.0195708282111E-9</v>
      </c>
      <c r="E371" t="s">
        <v>1154</v>
      </c>
      <c r="F371" s="1">
        <v>0.12455656399999999</v>
      </c>
    </row>
    <row r="372" spans="1:6" x14ac:dyDescent="0.2">
      <c r="A372" s="6" t="s">
        <v>213</v>
      </c>
      <c r="B372" s="1">
        <v>2.0505807640348492</v>
      </c>
      <c r="C372" s="1">
        <v>4.3113310693744098E-9</v>
      </c>
      <c r="D372" s="1">
        <v>1.0606365750441E-7</v>
      </c>
      <c r="E372" t="s">
        <v>1145</v>
      </c>
      <c r="F372" s="1">
        <v>4.3243802999999997E-2</v>
      </c>
    </row>
    <row r="373" spans="1:6" x14ac:dyDescent="0.2">
      <c r="A373" s="6" t="s">
        <v>672</v>
      </c>
      <c r="B373" s="1">
        <v>2.0472761391290302</v>
      </c>
      <c r="C373" s="1">
        <v>1.1282805396762401E-6</v>
      </c>
      <c r="D373" s="1">
        <v>1.5566698326104499E-5</v>
      </c>
      <c r="E373" t="s">
        <v>1573</v>
      </c>
      <c r="F373" s="1">
        <v>-0.94063269999999999</v>
      </c>
    </row>
    <row r="374" spans="1:6" x14ac:dyDescent="0.2">
      <c r="A374" s="6" t="s">
        <v>249</v>
      </c>
      <c r="B374" s="1">
        <v>2.0440536201872499</v>
      </c>
      <c r="C374" s="1">
        <v>8.4841154939504394E-11</v>
      </c>
      <c r="D374" s="1">
        <v>2.9013994966440399E-9</v>
      </c>
      <c r="E374" t="s">
        <v>1181</v>
      </c>
      <c r="F374" s="1">
        <v>-0.20273828999999999</v>
      </c>
    </row>
    <row r="375" spans="1:6" x14ac:dyDescent="0.2">
      <c r="A375" s="6" t="s">
        <v>430</v>
      </c>
      <c r="B375" s="1">
        <v>2.0367264327436523</v>
      </c>
      <c r="C375" s="1">
        <v>4.4900663483627199E-10</v>
      </c>
      <c r="D375" s="1">
        <v>1.3748837914224099E-8</v>
      </c>
      <c r="E375" t="s">
        <v>1344</v>
      </c>
      <c r="F375" s="1">
        <v>-1.0693994</v>
      </c>
    </row>
    <row r="376" spans="1:6" x14ac:dyDescent="0.2">
      <c r="A376" s="6" t="s">
        <v>159</v>
      </c>
      <c r="B376" s="1">
        <v>2.0357824416393488</v>
      </c>
      <c r="C376" s="1">
        <v>7.1411592704307899E-10</v>
      </c>
      <c r="D376" s="1">
        <v>2.0727364806779799E-8</v>
      </c>
      <c r="E376" t="s">
        <v>1095</v>
      </c>
      <c r="F376" s="1">
        <v>-0.81177860000000002</v>
      </c>
    </row>
    <row r="377" spans="1:6" x14ac:dyDescent="0.2">
      <c r="A377" s="6" t="s">
        <v>97</v>
      </c>
      <c r="B377" s="1">
        <v>2.0332361788753959</v>
      </c>
      <c r="C377" s="1">
        <v>2.5656164440873698E-9</v>
      </c>
      <c r="D377" s="1">
        <v>6.6131635805058004E-8</v>
      </c>
      <c r="E377" t="s">
        <v>1034</v>
      </c>
      <c r="F377" s="1">
        <v>-0.77530790000000005</v>
      </c>
    </row>
    <row r="378" spans="1:6" x14ac:dyDescent="0.2">
      <c r="A378" s="6" t="s">
        <v>385</v>
      </c>
      <c r="B378" s="1">
        <v>2.0309118227317056</v>
      </c>
      <c r="C378" s="1">
        <v>3.4667329658140998E-3</v>
      </c>
      <c r="D378" s="1">
        <v>1.4907520802924901E-2</v>
      </c>
      <c r="E378" t="s">
        <v>1301</v>
      </c>
      <c r="F378" s="1">
        <v>-1.3073167000000001</v>
      </c>
    </row>
    <row r="379" spans="1:6" x14ac:dyDescent="0.2">
      <c r="A379" s="6" t="s">
        <v>304</v>
      </c>
      <c r="B379" s="1">
        <v>2.0289785964733458</v>
      </c>
      <c r="C379" s="1">
        <v>4.0605242789465702E-16</v>
      </c>
      <c r="D379" s="1">
        <v>2.9464392561935801E-14</v>
      </c>
      <c r="E379" t="s">
        <v>1235</v>
      </c>
      <c r="F379" s="1">
        <v>0.18568312000000001</v>
      </c>
    </row>
    <row r="380" spans="1:6" x14ac:dyDescent="0.2">
      <c r="A380" s="6" t="s">
        <v>686</v>
      </c>
      <c r="B380" s="1">
        <v>2.0267955186221602</v>
      </c>
      <c r="C380" s="1">
        <v>6.2611775362592196E-8</v>
      </c>
      <c r="D380" s="1">
        <v>1.17533191359996E-6</v>
      </c>
      <c r="E380" t="s">
        <v>1586</v>
      </c>
      <c r="F380" s="1">
        <v>-0.53830239999999996</v>
      </c>
    </row>
    <row r="381" spans="1:6" x14ac:dyDescent="0.2">
      <c r="A381" s="6" t="s">
        <v>315</v>
      </c>
      <c r="B381" s="1">
        <v>2.0266312665983151</v>
      </c>
      <c r="C381" s="1">
        <v>8.9482622603375897E-7</v>
      </c>
      <c r="D381" s="1">
        <v>1.27716106806637E-5</v>
      </c>
      <c r="E381" t="s">
        <v>1245</v>
      </c>
      <c r="F381" s="1">
        <v>-0.45104417000000002</v>
      </c>
    </row>
    <row r="382" spans="1:6" x14ac:dyDescent="0.2">
      <c r="A382" s="6" t="s">
        <v>427</v>
      </c>
      <c r="B382" s="1">
        <v>2.02652979552232</v>
      </c>
      <c r="C382" s="1">
        <v>4.3400357996562401E-22</v>
      </c>
      <c r="D382" s="1">
        <v>6.1944147322366306E-20</v>
      </c>
      <c r="E382" t="s">
        <v>1341</v>
      </c>
      <c r="F382" s="1">
        <v>-1.5541582999999999E-2</v>
      </c>
    </row>
    <row r="383" spans="1:6" x14ac:dyDescent="0.2">
      <c r="A383" s="6" t="s">
        <v>451</v>
      </c>
      <c r="B383" s="1">
        <v>2.0241477640543004</v>
      </c>
      <c r="C383" s="1">
        <v>1.78848251381523E-9</v>
      </c>
      <c r="D383" s="1">
        <v>4.7738938197200899E-8</v>
      </c>
      <c r="E383" t="s">
        <v>1364</v>
      </c>
      <c r="F383" s="1">
        <v>0.25637418000000001</v>
      </c>
    </row>
    <row r="384" spans="1:6" x14ac:dyDescent="0.2">
      <c r="A384" s="6" t="s">
        <v>140</v>
      </c>
      <c r="B384" s="1">
        <v>2.0236178092150481</v>
      </c>
      <c r="C384" s="1">
        <v>5.9167945303410501E-3</v>
      </c>
      <c r="D384" s="1">
        <v>2.2829097752231901E-2</v>
      </c>
      <c r="E384" t="s">
        <v>1077</v>
      </c>
      <c r="F384" s="1">
        <v>-0.97146060000000001</v>
      </c>
    </row>
    <row r="385" spans="1:6" x14ac:dyDescent="0.2">
      <c r="A385" s="6" t="s">
        <v>419</v>
      </c>
      <c r="B385" s="1">
        <v>2.0231018943822949</v>
      </c>
      <c r="C385" s="1">
        <v>7.10614278764318E-3</v>
      </c>
      <c r="D385" s="1">
        <v>2.6511792167335901E-2</v>
      </c>
      <c r="E385" t="s">
        <v>1333</v>
      </c>
      <c r="F385" s="1">
        <v>-0.91157529999999998</v>
      </c>
    </row>
    <row r="386" spans="1:6" x14ac:dyDescent="0.2">
      <c r="A386" s="6" t="s">
        <v>426</v>
      </c>
      <c r="B386" s="1">
        <v>2.0172961770951763</v>
      </c>
      <c r="C386" s="1">
        <v>1.11798438306863E-12</v>
      </c>
      <c r="D386" s="1">
        <v>5.1762976663794298E-11</v>
      </c>
      <c r="E386" t="s">
        <v>1340</v>
      </c>
      <c r="F386" s="1">
        <v>-0.43629810000000002</v>
      </c>
    </row>
    <row r="387" spans="1:6" x14ac:dyDescent="0.2">
      <c r="A387" s="6" t="s">
        <v>627</v>
      </c>
      <c r="B387" s="1">
        <v>2.016729361273975</v>
      </c>
      <c r="C387" s="1">
        <v>1.13194006995423E-13</v>
      </c>
      <c r="D387" s="1">
        <v>6.1667523684888203E-12</v>
      </c>
      <c r="E387" t="s">
        <v>1529</v>
      </c>
      <c r="F387" s="1">
        <v>0.21251918</v>
      </c>
    </row>
    <row r="388" spans="1:6" x14ac:dyDescent="0.2">
      <c r="A388" s="6" t="s">
        <v>744</v>
      </c>
      <c r="B388" s="1">
        <v>2.0165147437976123</v>
      </c>
      <c r="C388" s="1">
        <v>3.9834281613678298E-4</v>
      </c>
      <c r="D388" s="1">
        <v>2.4880218570279299E-3</v>
      </c>
      <c r="E388" t="s">
        <v>1639</v>
      </c>
      <c r="F388" s="1">
        <v>7.4528520000000001E-2</v>
      </c>
    </row>
    <row r="389" spans="1:6" x14ac:dyDescent="0.2">
      <c r="A389" s="6" t="s">
        <v>576</v>
      </c>
      <c r="B389" s="1">
        <v>2.0153387839218739</v>
      </c>
      <c r="C389" s="1">
        <v>5.8633335726736001E-7</v>
      </c>
      <c r="D389" s="1">
        <v>8.6769298029197094E-6</v>
      </c>
      <c r="E389" t="s">
        <v>1479</v>
      </c>
      <c r="F389" s="1">
        <v>-0.66966619999999999</v>
      </c>
    </row>
    <row r="390" spans="1:6" x14ac:dyDescent="0.2">
      <c r="A390" s="6" t="s">
        <v>384</v>
      </c>
      <c r="B390" s="1">
        <v>2.0148675537491516</v>
      </c>
      <c r="C390" s="1">
        <v>1.0600817969422501E-3</v>
      </c>
      <c r="D390" s="1">
        <v>5.5612432057085999E-3</v>
      </c>
      <c r="E390" t="s">
        <v>1300</v>
      </c>
      <c r="F390" s="1">
        <v>-1.6195117999999999</v>
      </c>
    </row>
    <row r="391" spans="1:6" x14ac:dyDescent="0.2">
      <c r="A391" s="6" t="s">
        <v>692</v>
      </c>
      <c r="B391" s="1">
        <v>2.0133873481526621</v>
      </c>
      <c r="C391" s="1">
        <v>1.06014839476917E-9</v>
      </c>
      <c r="D391" s="1">
        <v>2.9673845668822699E-8</v>
      </c>
      <c r="E391" t="s">
        <v>1592</v>
      </c>
      <c r="F391" s="1">
        <v>-0.34423285999999997</v>
      </c>
    </row>
    <row r="392" spans="1:6" x14ac:dyDescent="0.2">
      <c r="A392" s="6" t="s">
        <v>894</v>
      </c>
      <c r="B392" s="1">
        <v>2.0103095090044389</v>
      </c>
      <c r="C392" s="1">
        <v>6.1993475683560003E-13</v>
      </c>
      <c r="D392" s="1">
        <v>2.9905791202655899E-11</v>
      </c>
      <c r="E392" t="s">
        <v>1779</v>
      </c>
      <c r="F392" s="1">
        <v>-0.37800210000000001</v>
      </c>
    </row>
    <row r="393" spans="1:6" x14ac:dyDescent="0.2">
      <c r="A393" s="6" t="s">
        <v>357</v>
      </c>
      <c r="B393" s="1">
        <v>2.0078392428554812</v>
      </c>
      <c r="C393" s="1">
        <v>9.8829552015475101E-4</v>
      </c>
      <c r="D393" s="1">
        <v>5.2317068153320701E-3</v>
      </c>
      <c r="E393" t="s">
        <v>1281</v>
      </c>
      <c r="F393" s="1">
        <v>-2.0118382000000001</v>
      </c>
    </row>
    <row r="394" spans="1:6" x14ac:dyDescent="0.2">
      <c r="A394" s="6" t="s">
        <v>736</v>
      </c>
      <c r="B394" s="1">
        <v>2.0069041279226858</v>
      </c>
      <c r="C394" s="1">
        <v>8.8503897209589402E-8</v>
      </c>
      <c r="D394" s="1">
        <v>1.6191337974678099E-6</v>
      </c>
      <c r="E394" t="s">
        <v>1632</v>
      </c>
      <c r="F394" s="1">
        <v>-0.33226116999999999</v>
      </c>
    </row>
    <row r="395" spans="1:6" x14ac:dyDescent="0.2">
      <c r="A395" s="6" t="s">
        <v>824</v>
      </c>
      <c r="B395" s="1">
        <v>2.0064950010462388</v>
      </c>
      <c r="C395" s="1">
        <v>4.2378452892841901E-5</v>
      </c>
      <c r="D395" s="1">
        <v>3.7094570778478398E-4</v>
      </c>
      <c r="E395" t="s">
        <v>1713</v>
      </c>
      <c r="F395" s="1">
        <v>-0.24299372999999999</v>
      </c>
    </row>
    <row r="396" spans="1:6" x14ac:dyDescent="0.2">
      <c r="A396" s="6" t="s">
        <v>300</v>
      </c>
      <c r="B396" s="1">
        <v>2.0024122303394951</v>
      </c>
      <c r="C396" s="1">
        <v>3.4605209764253098E-9</v>
      </c>
      <c r="D396" s="1">
        <v>8.6865112300676103E-8</v>
      </c>
      <c r="E396" t="s">
        <v>1231</v>
      </c>
      <c r="F396" s="1">
        <v>-0.24710145999999999</v>
      </c>
    </row>
    <row r="397" spans="1:6" x14ac:dyDescent="0.2">
      <c r="A397" s="6" t="s">
        <v>597</v>
      </c>
      <c r="B397" s="1">
        <v>2.0021602211386083</v>
      </c>
      <c r="C397" s="1">
        <v>1.02740206428384E-15</v>
      </c>
      <c r="D397" s="1">
        <v>7.0131358301114097E-14</v>
      </c>
      <c r="E397" t="s">
        <v>1499</v>
      </c>
      <c r="F397" s="1">
        <v>-0.12568977000000001</v>
      </c>
    </row>
    <row r="398" spans="1:6" x14ac:dyDescent="0.2">
      <c r="A398" s="6" t="s">
        <v>600</v>
      </c>
      <c r="B398" s="1">
        <v>2.0021309811720553</v>
      </c>
      <c r="C398" s="1">
        <v>3.2127684362776702E-13</v>
      </c>
      <c r="D398" s="1">
        <v>1.63189737925045E-11</v>
      </c>
      <c r="E398" t="s">
        <v>1502</v>
      </c>
      <c r="F398" s="1">
        <v>-0.17904025000000001</v>
      </c>
    </row>
    <row r="399" spans="1:6" x14ac:dyDescent="0.2">
      <c r="A399" s="6" t="s">
        <v>817</v>
      </c>
      <c r="B399" s="1">
        <v>2.0011628186020096</v>
      </c>
      <c r="C399" s="1">
        <v>1.06358842217854E-4</v>
      </c>
      <c r="D399" s="1">
        <v>8.1455308430258605E-4</v>
      </c>
      <c r="E399" t="s">
        <v>1707</v>
      </c>
      <c r="F399" s="1">
        <v>-0.37019523999999998</v>
      </c>
    </row>
    <row r="400" spans="1:6" x14ac:dyDescent="0.2">
      <c r="A400" s="6" t="s">
        <v>345</v>
      </c>
      <c r="B400" s="1">
        <v>2.0008740072007392</v>
      </c>
      <c r="C400" s="1">
        <v>1.08336168352667E-2</v>
      </c>
      <c r="D400" s="1">
        <v>3.7285086238552298E-2</v>
      </c>
      <c r="E400" t="s">
        <v>1271</v>
      </c>
      <c r="F400" s="1">
        <v>-1.2154974999999999</v>
      </c>
    </row>
    <row r="401" spans="1:6" x14ac:dyDescent="0.2">
      <c r="A401" s="5" t="s">
        <v>214</v>
      </c>
      <c r="B401" s="1">
        <v>0.49990194514319897</v>
      </c>
      <c r="C401" s="1">
        <v>3.3193005427592298E-4</v>
      </c>
      <c r="D401" s="1">
        <v>2.13016807298019E-3</v>
      </c>
      <c r="E401" t="s">
        <v>1146</v>
      </c>
      <c r="F401" s="1">
        <v>0.18702026999999999</v>
      </c>
    </row>
    <row r="402" spans="1:6" x14ac:dyDescent="0.2">
      <c r="A402" s="5" t="s">
        <v>568</v>
      </c>
      <c r="B402" s="1">
        <v>0.49968238626739292</v>
      </c>
      <c r="C402" s="1">
        <v>2.5066101808325402E-3</v>
      </c>
      <c r="D402" s="1">
        <v>1.1409899268049001E-2</v>
      </c>
      <c r="E402" t="s">
        <v>1472</v>
      </c>
      <c r="F402" s="1">
        <v>0.70542660000000001</v>
      </c>
    </row>
    <row r="403" spans="1:6" x14ac:dyDescent="0.2">
      <c r="A403" s="5" t="s">
        <v>730</v>
      </c>
      <c r="B403" s="1">
        <v>0.49952967147534177</v>
      </c>
      <c r="C403" s="1">
        <v>1.5160370121861401E-2</v>
      </c>
      <c r="D403" s="1">
        <v>4.86925036274031E-2</v>
      </c>
      <c r="E403" t="s">
        <v>1626</v>
      </c>
      <c r="F403" s="1">
        <v>0.33823710000000001</v>
      </c>
    </row>
    <row r="404" spans="1:6" x14ac:dyDescent="0.2">
      <c r="A404" s="5" t="s">
        <v>613</v>
      </c>
      <c r="B404" s="1">
        <v>0.49921482547965496</v>
      </c>
      <c r="C404" s="1">
        <v>1.1454766952378401E-8</v>
      </c>
      <c r="D404" s="1">
        <v>2.5591697964757498E-7</v>
      </c>
      <c r="E404" t="s">
        <v>1515</v>
      </c>
      <c r="F404" s="1">
        <v>0.68500249999999996</v>
      </c>
    </row>
    <row r="405" spans="1:6" x14ac:dyDescent="0.2">
      <c r="A405" s="5" t="s">
        <v>545</v>
      </c>
      <c r="B405" s="1">
        <v>0.49878646640677388</v>
      </c>
      <c r="C405" s="1">
        <v>1.66506435222139E-3</v>
      </c>
      <c r="D405" s="1">
        <v>8.1116111037696503E-3</v>
      </c>
      <c r="E405" t="s">
        <v>1449</v>
      </c>
      <c r="F405" s="1">
        <v>-1.1745653999999999E-2</v>
      </c>
    </row>
    <row r="406" spans="1:6" x14ac:dyDescent="0.2">
      <c r="A406" s="5" t="s">
        <v>614</v>
      </c>
      <c r="B406" s="1">
        <v>0.49842283969365064</v>
      </c>
      <c r="C406" s="1">
        <v>6.7576140519494703E-6</v>
      </c>
      <c r="D406" s="1">
        <v>7.5831055670674003E-5</v>
      </c>
      <c r="E406" t="s">
        <v>1516</v>
      </c>
      <c r="F406" s="1">
        <v>0.75094740000000004</v>
      </c>
    </row>
    <row r="407" spans="1:6" x14ac:dyDescent="0.2">
      <c r="A407" s="5" t="s">
        <v>175</v>
      </c>
      <c r="B407" s="1">
        <v>0.49831196857446086</v>
      </c>
      <c r="C407" s="1">
        <v>1.19432300651925E-8</v>
      </c>
      <c r="D407" s="1">
        <v>2.6502321888345399E-7</v>
      </c>
      <c r="F407" s="1"/>
    </row>
    <row r="408" spans="1:6" x14ac:dyDescent="0.2">
      <c r="A408" s="5" t="s">
        <v>878</v>
      </c>
      <c r="B408" s="1">
        <v>0.49788759031867263</v>
      </c>
      <c r="C408" s="1">
        <v>4.5047745977438098E-3</v>
      </c>
      <c r="D408" s="1">
        <v>1.8398014133720601E-2</v>
      </c>
      <c r="E408" t="s">
        <v>1765</v>
      </c>
      <c r="F408" s="1">
        <v>0.90347445000000004</v>
      </c>
    </row>
    <row r="409" spans="1:6" x14ac:dyDescent="0.2">
      <c r="A409" s="5" t="s">
        <v>704</v>
      </c>
      <c r="B409" s="1">
        <v>0.4974811310662639</v>
      </c>
      <c r="C409" s="1">
        <v>8.4331689603693704E-3</v>
      </c>
      <c r="D409" s="1">
        <v>3.0551883353383501E-2</v>
      </c>
      <c r="E409" t="s">
        <v>1602</v>
      </c>
      <c r="F409" s="1">
        <v>0.80782730000000003</v>
      </c>
    </row>
    <row r="410" spans="1:6" x14ac:dyDescent="0.2">
      <c r="A410" s="5" t="s">
        <v>188</v>
      </c>
      <c r="B410" s="1">
        <v>0.49655227161715471</v>
      </c>
      <c r="C410" s="1">
        <v>1.8622961063401399E-7</v>
      </c>
      <c r="D410" s="1">
        <v>3.18749789459803E-6</v>
      </c>
      <c r="E410" t="s">
        <v>1121</v>
      </c>
      <c r="F410" s="1">
        <v>0.80455726000000005</v>
      </c>
    </row>
    <row r="411" spans="1:6" x14ac:dyDescent="0.2">
      <c r="A411" s="5" t="s">
        <v>203</v>
      </c>
      <c r="B411" s="1">
        <v>0.49577659532055912</v>
      </c>
      <c r="C411" s="1">
        <v>1.9339669099863802E-12</v>
      </c>
      <c r="D411" s="1">
        <v>8.5420993696841E-11</v>
      </c>
      <c r="E411" t="s">
        <v>1136</v>
      </c>
      <c r="F411" s="1">
        <v>0.59182477</v>
      </c>
    </row>
    <row r="412" spans="1:6" x14ac:dyDescent="0.2">
      <c r="A412" s="5" t="s">
        <v>85</v>
      </c>
      <c r="B412" s="1">
        <v>0.49546287938001804</v>
      </c>
      <c r="C412" s="1">
        <v>4.5331661179772202E-4</v>
      </c>
      <c r="D412" s="1">
        <v>2.7537066468466798E-3</v>
      </c>
      <c r="F412" s="1"/>
    </row>
    <row r="413" spans="1:6" x14ac:dyDescent="0.2">
      <c r="A413" s="5" t="s">
        <v>126</v>
      </c>
      <c r="B413" s="1">
        <v>0.49450353891865234</v>
      </c>
      <c r="C413" s="1">
        <v>2.05800351792569E-10</v>
      </c>
      <c r="D413" s="1">
        <v>6.6557529502952704E-9</v>
      </c>
      <c r="E413" t="s">
        <v>1063</v>
      </c>
      <c r="F413" s="1">
        <v>0.37860792999999998</v>
      </c>
    </row>
    <row r="414" spans="1:6" x14ac:dyDescent="0.2">
      <c r="A414" s="5" t="s">
        <v>185</v>
      </c>
      <c r="B414" s="1">
        <v>0.49319752663949928</v>
      </c>
      <c r="C414" s="1">
        <v>6.7618982127862796E-3</v>
      </c>
      <c r="D414" s="1">
        <v>2.54437451976618E-2</v>
      </c>
      <c r="E414" t="s">
        <v>1118</v>
      </c>
      <c r="F414" s="1">
        <v>0.47448868</v>
      </c>
    </row>
    <row r="415" spans="1:6" x14ac:dyDescent="0.2">
      <c r="A415" s="5" t="s">
        <v>347</v>
      </c>
      <c r="B415" s="1">
        <v>0.49283524194367001</v>
      </c>
      <c r="C415" s="1">
        <v>5.1060816678920196E-3</v>
      </c>
      <c r="D415" s="1">
        <v>2.03286808329135E-2</v>
      </c>
      <c r="F415" s="1"/>
    </row>
    <row r="416" spans="1:6" x14ac:dyDescent="0.2">
      <c r="A416" s="5" t="s">
        <v>162</v>
      </c>
      <c r="B416" s="1">
        <v>0.49231555718085246</v>
      </c>
      <c r="C416" s="1">
        <v>7.7113674272109595E-4</v>
      </c>
      <c r="D416" s="1">
        <v>4.2862991782405303E-3</v>
      </c>
      <c r="F416" s="1"/>
    </row>
    <row r="417" spans="1:6" x14ac:dyDescent="0.2">
      <c r="A417" s="5" t="s">
        <v>454</v>
      </c>
      <c r="B417" s="1">
        <v>0.49175495412946468</v>
      </c>
      <c r="C417" s="1">
        <v>8.1729223648557201E-7</v>
      </c>
      <c r="D417" s="1">
        <v>1.17516025545852E-5</v>
      </c>
      <c r="E417" t="s">
        <v>1367</v>
      </c>
      <c r="F417" s="1">
        <v>0.57223290000000004</v>
      </c>
    </row>
    <row r="418" spans="1:6" x14ac:dyDescent="0.2">
      <c r="A418" s="5" t="s">
        <v>678</v>
      </c>
      <c r="B418" s="1">
        <v>0.49163863321062862</v>
      </c>
      <c r="C418" s="1">
        <v>4.9279273642747102E-11</v>
      </c>
      <c r="D418" s="1">
        <v>1.7403947971579599E-9</v>
      </c>
      <c r="E418" t="s">
        <v>1579</v>
      </c>
      <c r="F418" s="1">
        <v>0.61020136000000003</v>
      </c>
    </row>
    <row r="419" spans="1:6" x14ac:dyDescent="0.2">
      <c r="A419" s="5" t="s">
        <v>607</v>
      </c>
      <c r="B419" s="1">
        <v>0.49114457202612877</v>
      </c>
      <c r="C419" s="1">
        <v>2.0476998128046001E-4</v>
      </c>
      <c r="D419" s="1">
        <v>1.4259587002877199E-3</v>
      </c>
      <c r="E419" t="s">
        <v>1509</v>
      </c>
      <c r="F419" s="1">
        <v>0.53936297</v>
      </c>
    </row>
    <row r="420" spans="1:6" x14ac:dyDescent="0.2">
      <c r="A420" s="5" t="s">
        <v>509</v>
      </c>
      <c r="B420" s="1">
        <v>0.49052573195377108</v>
      </c>
      <c r="C420" s="1">
        <v>1.6952998817998301E-13</v>
      </c>
      <c r="D420" s="1">
        <v>8.9534645133587297E-12</v>
      </c>
      <c r="F420" s="1"/>
    </row>
    <row r="421" spans="1:6" x14ac:dyDescent="0.2">
      <c r="A421" s="5" t="s">
        <v>752</v>
      </c>
      <c r="B421" s="1">
        <v>0.4904486259128355</v>
      </c>
      <c r="C421" s="1">
        <v>6.2532910452430702E-12</v>
      </c>
      <c r="D421" s="1">
        <v>2.5350783181067601E-10</v>
      </c>
      <c r="E421" t="s">
        <v>1645</v>
      </c>
      <c r="F421" s="1">
        <v>0.31641590000000003</v>
      </c>
    </row>
    <row r="422" spans="1:6" x14ac:dyDescent="0.2">
      <c r="A422" s="5" t="s">
        <v>46</v>
      </c>
      <c r="B422" s="1">
        <v>0.48938292704412489</v>
      </c>
      <c r="C422" s="1">
        <v>6.6380803033602E-3</v>
      </c>
      <c r="D422" s="1">
        <v>2.5057846303613299E-2</v>
      </c>
      <c r="E422" t="s">
        <v>992</v>
      </c>
      <c r="F422" s="1">
        <v>0.67547270000000004</v>
      </c>
    </row>
    <row r="423" spans="1:6" x14ac:dyDescent="0.2">
      <c r="A423" s="5" t="s">
        <v>274</v>
      </c>
      <c r="B423" s="1">
        <v>0.48877536945571459</v>
      </c>
      <c r="C423" s="1">
        <v>1.78275714832036E-6</v>
      </c>
      <c r="D423" s="1">
        <v>2.35744379414185E-5</v>
      </c>
      <c r="E423" t="s">
        <v>1205</v>
      </c>
      <c r="F423" s="1">
        <v>0.76954800000000001</v>
      </c>
    </row>
    <row r="424" spans="1:6" x14ac:dyDescent="0.2">
      <c r="A424" s="5" t="s">
        <v>457</v>
      </c>
      <c r="B424" s="1">
        <v>0.48730502258258285</v>
      </c>
      <c r="C424" s="1">
        <v>1.68706228271196E-3</v>
      </c>
      <c r="D424" s="1">
        <v>8.1970179281253396E-3</v>
      </c>
      <c r="E424" t="s">
        <v>1370</v>
      </c>
      <c r="F424" s="1">
        <v>0.46966922</v>
      </c>
    </row>
    <row r="425" spans="1:6" x14ac:dyDescent="0.2">
      <c r="A425" s="5" t="s">
        <v>645</v>
      </c>
      <c r="B425" s="1">
        <v>0.48611928476280375</v>
      </c>
      <c r="C425" s="1">
        <v>4.7843399565603503E-15</v>
      </c>
      <c r="D425" s="1">
        <v>3.04891332287075E-13</v>
      </c>
      <c r="E425" t="s">
        <v>1546</v>
      </c>
      <c r="F425" s="1">
        <v>0.20980307000000001</v>
      </c>
    </row>
    <row r="426" spans="1:6" x14ac:dyDescent="0.2">
      <c r="A426" s="5" t="s">
        <v>565</v>
      </c>
      <c r="B426" s="1">
        <v>0.48606500089992788</v>
      </c>
      <c r="C426" s="1">
        <v>7.0329875192749198E-9</v>
      </c>
      <c r="D426" s="1">
        <v>1.6502675877429101E-7</v>
      </c>
      <c r="E426" t="s">
        <v>1469</v>
      </c>
      <c r="F426" s="1">
        <v>0.64289266</v>
      </c>
    </row>
    <row r="427" spans="1:6" x14ac:dyDescent="0.2">
      <c r="A427" s="5" t="s">
        <v>517</v>
      </c>
      <c r="B427" s="1">
        <v>0.48598262118672081</v>
      </c>
      <c r="C427" s="1">
        <v>1.36759943681654E-2</v>
      </c>
      <c r="D427" s="1">
        <v>4.4672673111068102E-2</v>
      </c>
      <c r="E427" t="s">
        <v>1426</v>
      </c>
      <c r="F427" s="1">
        <v>0.50477755000000002</v>
      </c>
    </row>
    <row r="428" spans="1:6" x14ac:dyDescent="0.2">
      <c r="A428" s="5" t="s">
        <v>75</v>
      </c>
      <c r="B428" s="1">
        <v>0.4845631076887813</v>
      </c>
      <c r="C428" s="1">
        <v>4.3037790741778202E-8</v>
      </c>
      <c r="D428" s="1">
        <v>8.3984479786498302E-7</v>
      </c>
      <c r="E428" t="s">
        <v>1018</v>
      </c>
      <c r="F428" s="1">
        <v>0.13382210999999999</v>
      </c>
    </row>
    <row r="429" spans="1:6" x14ac:dyDescent="0.2">
      <c r="A429" s="5" t="s">
        <v>788</v>
      </c>
      <c r="B429" s="1">
        <v>0.48435393385878739</v>
      </c>
      <c r="C429" s="1">
        <v>5.1123858532961198E-9</v>
      </c>
      <c r="D429" s="1">
        <v>1.2296783243234501E-7</v>
      </c>
      <c r="E429" t="s">
        <v>1679</v>
      </c>
      <c r="F429" s="1">
        <v>0.21072031999999999</v>
      </c>
    </row>
    <row r="430" spans="1:6" x14ac:dyDescent="0.2">
      <c r="A430" s="5" t="s">
        <v>488</v>
      </c>
      <c r="B430" s="1">
        <v>0.48364638811706467</v>
      </c>
      <c r="C430" s="1">
        <v>5.7677259681643997E-10</v>
      </c>
      <c r="D430" s="1">
        <v>1.7233326551937601E-8</v>
      </c>
      <c r="E430" t="s">
        <v>1399</v>
      </c>
      <c r="F430" s="1">
        <v>0.44955634999999999</v>
      </c>
    </row>
    <row r="431" spans="1:6" x14ac:dyDescent="0.2">
      <c r="A431" s="5" t="s">
        <v>350</v>
      </c>
      <c r="B431" s="1">
        <v>0.48349857802103074</v>
      </c>
      <c r="C431" s="1">
        <v>1.30819930134804E-3</v>
      </c>
      <c r="D431" s="1">
        <v>6.66251900155726E-3</v>
      </c>
      <c r="E431" t="s">
        <v>1274</v>
      </c>
      <c r="F431" s="1">
        <v>0.7526159</v>
      </c>
    </row>
    <row r="432" spans="1:6" x14ac:dyDescent="0.2">
      <c r="A432" s="5" t="s">
        <v>719</v>
      </c>
      <c r="B432" s="1">
        <v>0.48244658782584438</v>
      </c>
      <c r="C432" s="1">
        <v>4.1890228302008298E-4</v>
      </c>
      <c r="D432" s="1">
        <v>2.5846525286734E-3</v>
      </c>
      <c r="E432" t="s">
        <v>1617</v>
      </c>
      <c r="F432" s="1">
        <v>0.51388339999999999</v>
      </c>
    </row>
    <row r="433" spans="1:6" x14ac:dyDescent="0.2">
      <c r="A433" s="5" t="s">
        <v>619</v>
      </c>
      <c r="B433" s="1">
        <v>0.48137892787613268</v>
      </c>
      <c r="C433" s="1">
        <v>1.4060563557578401E-4</v>
      </c>
      <c r="D433" s="1">
        <v>1.03110799422242E-3</v>
      </c>
      <c r="E433" t="s">
        <v>1521</v>
      </c>
      <c r="F433" s="1">
        <v>0.56993879999999997</v>
      </c>
    </row>
    <row r="434" spans="1:6" x14ac:dyDescent="0.2">
      <c r="A434" s="5" t="s">
        <v>301</v>
      </c>
      <c r="B434" s="1">
        <v>0.48009920738934386</v>
      </c>
      <c r="C434" s="1">
        <v>1.33727358000499E-2</v>
      </c>
      <c r="D434" s="1">
        <v>4.3856275591884E-2</v>
      </c>
      <c r="E434" t="s">
        <v>1232</v>
      </c>
      <c r="F434" s="1">
        <v>0.62512374000000004</v>
      </c>
    </row>
    <row r="435" spans="1:6" x14ac:dyDescent="0.2">
      <c r="A435" s="5" t="s">
        <v>886</v>
      </c>
      <c r="B435" s="1">
        <v>0.48007380704025926</v>
      </c>
      <c r="C435" s="1">
        <v>3.5098051888451302E-4</v>
      </c>
      <c r="D435" s="1">
        <v>2.2350418735750501E-3</v>
      </c>
      <c r="E435" t="s">
        <v>1772</v>
      </c>
      <c r="F435" s="1">
        <v>0.38252969999999997</v>
      </c>
    </row>
    <row r="436" spans="1:6" x14ac:dyDescent="0.2">
      <c r="A436" s="5" t="s">
        <v>24</v>
      </c>
      <c r="B436" s="1">
        <v>0.47991779507804605</v>
      </c>
      <c r="C436" s="1">
        <v>2.4364396936379801E-5</v>
      </c>
      <c r="D436" s="1">
        <v>2.3157574853675201E-4</v>
      </c>
      <c r="E436" t="s">
        <v>972</v>
      </c>
      <c r="F436" s="1">
        <v>0.95886470000000001</v>
      </c>
    </row>
    <row r="437" spans="1:6" x14ac:dyDescent="0.2">
      <c r="A437" s="5" t="s">
        <v>898</v>
      </c>
      <c r="B437" s="1">
        <v>0.47955874374169444</v>
      </c>
      <c r="C437" s="1">
        <v>8.6479734236180397E-3</v>
      </c>
      <c r="D437" s="1">
        <v>3.11406382455971E-2</v>
      </c>
      <c r="E437" t="s">
        <v>1783</v>
      </c>
      <c r="F437" s="1">
        <v>0.53906120000000002</v>
      </c>
    </row>
    <row r="438" spans="1:6" x14ac:dyDescent="0.2">
      <c r="A438" s="5" t="s">
        <v>227</v>
      </c>
      <c r="B438" s="1">
        <v>0.47880905441056182</v>
      </c>
      <c r="C438" s="1">
        <v>3.6847076322766399E-6</v>
      </c>
      <c r="D438" s="1">
        <v>4.5003465918965799E-5</v>
      </c>
      <c r="E438" t="s">
        <v>1159</v>
      </c>
      <c r="F438" s="1">
        <v>0.6735852</v>
      </c>
    </row>
    <row r="439" spans="1:6" x14ac:dyDescent="0.2">
      <c r="A439" s="5" t="s">
        <v>236</v>
      </c>
      <c r="B439" s="1">
        <v>0.47713798480503894</v>
      </c>
      <c r="C439" s="1">
        <v>4.4317875270257498E-3</v>
      </c>
      <c r="D439" s="1">
        <v>1.8175485773387502E-2</v>
      </c>
      <c r="E439" t="s">
        <v>1168</v>
      </c>
      <c r="F439" s="1">
        <v>0.63813509999999996</v>
      </c>
    </row>
    <row r="440" spans="1:6" x14ac:dyDescent="0.2">
      <c r="A440" s="5" t="s">
        <v>316</v>
      </c>
      <c r="B440" s="1">
        <v>0.47659715912734674</v>
      </c>
      <c r="C440" s="1">
        <v>7.0375508693260296E-4</v>
      </c>
      <c r="D440" s="1">
        <v>3.9808409310919798E-3</v>
      </c>
      <c r="F440" s="1"/>
    </row>
    <row r="441" spans="1:6" x14ac:dyDescent="0.2">
      <c r="A441" s="5" t="s">
        <v>511</v>
      </c>
      <c r="B441" s="1">
        <v>0.47643313400212656</v>
      </c>
      <c r="C441" s="1">
        <v>1.1427727747073201E-2</v>
      </c>
      <c r="D441" s="1">
        <v>3.8773449546552999E-2</v>
      </c>
      <c r="E441" t="s">
        <v>1420</v>
      </c>
      <c r="F441" s="1">
        <v>0.53571919999999995</v>
      </c>
    </row>
    <row r="442" spans="1:6" x14ac:dyDescent="0.2">
      <c r="A442" s="5" t="s">
        <v>3</v>
      </c>
      <c r="B442" s="1">
        <v>0.47596526560718866</v>
      </c>
      <c r="C442" s="1">
        <v>3.64248966312065E-16</v>
      </c>
      <c r="D442" s="1">
        <v>2.6768424034933499E-14</v>
      </c>
      <c r="E442" t="s">
        <v>953</v>
      </c>
      <c r="F442" s="1">
        <v>0.81658710000000001</v>
      </c>
    </row>
    <row r="443" spans="1:6" x14ac:dyDescent="0.2">
      <c r="A443" s="5" t="s">
        <v>793</v>
      </c>
      <c r="B443" s="1">
        <v>0.47522784626524595</v>
      </c>
      <c r="C443" s="1">
        <v>1.8607161754765101E-4</v>
      </c>
      <c r="D443" s="1">
        <v>1.3153732439819699E-3</v>
      </c>
      <c r="E443" t="s">
        <v>1684</v>
      </c>
      <c r="F443" s="1">
        <v>0.14198843</v>
      </c>
    </row>
    <row r="444" spans="1:6" x14ac:dyDescent="0.2">
      <c r="A444" s="5" t="s">
        <v>842</v>
      </c>
      <c r="B444" s="1">
        <v>0.47470128679203982</v>
      </c>
      <c r="C444" s="1">
        <v>5.1642435081682302E-8</v>
      </c>
      <c r="D444" s="1">
        <v>9.920632412243091E-7</v>
      </c>
      <c r="E444" t="s">
        <v>1731</v>
      </c>
      <c r="F444" s="1">
        <v>0.61333053999999998</v>
      </c>
    </row>
    <row r="445" spans="1:6" x14ac:dyDescent="0.2">
      <c r="A445" s="5" t="s">
        <v>901</v>
      </c>
      <c r="B445" s="1">
        <v>0.47356126107080176</v>
      </c>
      <c r="C445" s="1">
        <v>7.4543393931490298E-3</v>
      </c>
      <c r="D445" s="1">
        <v>2.7501910130246499E-2</v>
      </c>
      <c r="E445" t="s">
        <v>1786</v>
      </c>
      <c r="F445" s="1">
        <v>0.34737121999999998</v>
      </c>
    </row>
    <row r="446" spans="1:6" x14ac:dyDescent="0.2">
      <c r="A446" s="5" t="s">
        <v>161</v>
      </c>
      <c r="B446" s="1">
        <v>0.47324785548528359</v>
      </c>
      <c r="C446" s="1">
        <v>9.2069475889378602E-15</v>
      </c>
      <c r="D446" s="1">
        <v>5.6787137450341796E-13</v>
      </c>
      <c r="E446" t="s">
        <v>1097</v>
      </c>
      <c r="F446" s="1">
        <v>0.7586908</v>
      </c>
    </row>
    <row r="447" spans="1:6" x14ac:dyDescent="0.2">
      <c r="A447" s="5" t="s">
        <v>27</v>
      </c>
      <c r="B447" s="1">
        <v>0.47297926821793007</v>
      </c>
      <c r="C447" s="1">
        <v>1.04729444790451E-9</v>
      </c>
      <c r="D447" s="1">
        <v>2.9409390431399899E-8</v>
      </c>
      <c r="E447" t="s">
        <v>975</v>
      </c>
      <c r="F447" s="1">
        <v>0.20112780999999999</v>
      </c>
    </row>
    <row r="448" spans="1:6" x14ac:dyDescent="0.2">
      <c r="A448" s="5" t="s">
        <v>328</v>
      </c>
      <c r="B448" s="1">
        <v>0.47137237278541311</v>
      </c>
      <c r="C448" s="1">
        <v>4.6436362756323703E-4</v>
      </c>
      <c r="D448" s="1">
        <v>2.8086426924887999E-3</v>
      </c>
      <c r="E448" t="s">
        <v>1257</v>
      </c>
      <c r="F448" s="1">
        <v>0.31313688000000001</v>
      </c>
    </row>
    <row r="449" spans="1:6" x14ac:dyDescent="0.2">
      <c r="A449" s="5" t="s">
        <v>113</v>
      </c>
      <c r="B449" s="1">
        <v>0.47101753870930591</v>
      </c>
      <c r="C449" s="1">
        <v>1.68932148809837E-9</v>
      </c>
      <c r="D449" s="1">
        <v>4.5231910231719298E-8</v>
      </c>
      <c r="E449" t="s">
        <v>1050</v>
      </c>
      <c r="F449" s="1">
        <v>0.78889399999999998</v>
      </c>
    </row>
    <row r="450" spans="1:6" x14ac:dyDescent="0.2">
      <c r="A450" s="5" t="s">
        <v>880</v>
      </c>
      <c r="B450" s="1">
        <v>0.47076554761794231</v>
      </c>
      <c r="C450" s="1">
        <v>2.1729763583024399E-3</v>
      </c>
      <c r="D450" s="1">
        <v>1.01260932832928E-2</v>
      </c>
      <c r="E450" t="s">
        <v>1767</v>
      </c>
      <c r="F450" s="1">
        <v>0.60942554000000004</v>
      </c>
    </row>
    <row r="451" spans="1:6" x14ac:dyDescent="0.2">
      <c r="A451" s="5" t="s">
        <v>636</v>
      </c>
      <c r="B451" s="1">
        <v>0.47049730626579778</v>
      </c>
      <c r="C451" s="1">
        <v>2.18953159523826E-5</v>
      </c>
      <c r="D451" s="1">
        <v>2.11011220143776E-4</v>
      </c>
      <c r="E451" t="s">
        <v>1537</v>
      </c>
      <c r="F451" s="1">
        <v>0.77023350000000002</v>
      </c>
    </row>
    <row r="452" spans="1:6" x14ac:dyDescent="0.2">
      <c r="A452" s="5" t="s">
        <v>899</v>
      </c>
      <c r="B452" s="1">
        <v>0.46995622282406208</v>
      </c>
      <c r="C452" s="1">
        <v>3.8835277760385503E-6</v>
      </c>
      <c r="D452" s="1">
        <v>4.7131781231332297E-5</v>
      </c>
      <c r="E452" t="s">
        <v>1784</v>
      </c>
      <c r="F452" s="1">
        <v>0.46878976</v>
      </c>
    </row>
    <row r="453" spans="1:6" x14ac:dyDescent="0.2">
      <c r="A453" s="5" t="s">
        <v>437</v>
      </c>
      <c r="B453" s="1">
        <v>0.46994169943845149</v>
      </c>
      <c r="C453" s="1">
        <v>1.8157457372681E-13</v>
      </c>
      <c r="D453" s="1">
        <v>9.5603441715305101E-12</v>
      </c>
      <c r="E453" t="s">
        <v>1351</v>
      </c>
      <c r="F453" s="1">
        <v>0.94776475000000004</v>
      </c>
    </row>
    <row r="454" spans="1:6" x14ac:dyDescent="0.2">
      <c r="A454" s="5" t="s">
        <v>596</v>
      </c>
      <c r="B454" s="1">
        <v>0.46947327812370537</v>
      </c>
      <c r="C454" s="1">
        <v>1.9040707680265798E-9</v>
      </c>
      <c r="D454" s="1">
        <v>5.0589695636644598E-8</v>
      </c>
      <c r="E454" t="s">
        <v>1498</v>
      </c>
      <c r="F454" s="1">
        <v>0.63545030000000002</v>
      </c>
    </row>
    <row r="455" spans="1:6" x14ac:dyDescent="0.2">
      <c r="A455" s="5" t="s">
        <v>19</v>
      </c>
      <c r="B455" s="1">
        <v>0.46911089623721786</v>
      </c>
      <c r="C455" s="1">
        <v>7.5898363986195305E-10</v>
      </c>
      <c r="D455" s="1">
        <v>2.1919142910394501E-8</v>
      </c>
      <c r="F455" s="1"/>
    </row>
    <row r="456" spans="1:6" x14ac:dyDescent="0.2">
      <c r="A456" s="5" t="s">
        <v>479</v>
      </c>
      <c r="B456" s="1">
        <v>0.4680318358964069</v>
      </c>
      <c r="C456" s="1">
        <v>1.4462321898850401E-5</v>
      </c>
      <c r="D456" s="1">
        <v>1.4686669683241599E-4</v>
      </c>
      <c r="E456" t="s">
        <v>1391</v>
      </c>
      <c r="F456" s="1">
        <v>0.32193652</v>
      </c>
    </row>
    <row r="457" spans="1:6" x14ac:dyDescent="0.2">
      <c r="A457" s="5" t="s">
        <v>580</v>
      </c>
      <c r="B457" s="1">
        <v>0.46754588819988085</v>
      </c>
      <c r="C457" s="1">
        <v>1.47588798062925E-12</v>
      </c>
      <c r="D457" s="1">
        <v>6.7075224803860696E-11</v>
      </c>
      <c r="E457" t="s">
        <v>1483</v>
      </c>
      <c r="F457" s="1">
        <v>0.20738888</v>
      </c>
    </row>
    <row r="458" spans="1:6" x14ac:dyDescent="0.2">
      <c r="A458" s="5" t="s">
        <v>151</v>
      </c>
      <c r="B458" s="1">
        <v>0.46684803792832685</v>
      </c>
      <c r="C458" s="1">
        <v>1.50847510987864E-3</v>
      </c>
      <c r="D458" s="1">
        <v>7.4881762424846799E-3</v>
      </c>
      <c r="E458" t="s">
        <v>1088</v>
      </c>
      <c r="F458" s="1">
        <v>1.2047433000000001</v>
      </c>
    </row>
    <row r="459" spans="1:6" x14ac:dyDescent="0.2">
      <c r="A459" s="5" t="s">
        <v>533</v>
      </c>
      <c r="B459" s="1">
        <v>0.46657030057719301</v>
      </c>
      <c r="C459" s="1">
        <v>1.7238272760425401E-5</v>
      </c>
      <c r="D459" s="1">
        <v>1.6992292840898701E-4</v>
      </c>
      <c r="E459" t="s">
        <v>1439</v>
      </c>
      <c r="F459" s="1">
        <v>0.52594715000000003</v>
      </c>
    </row>
    <row r="460" spans="1:6" x14ac:dyDescent="0.2">
      <c r="A460" s="5" t="s">
        <v>216</v>
      </c>
      <c r="B460" s="1">
        <v>0.4661090540182784</v>
      </c>
      <c r="C460" s="1">
        <v>3.2759764731260699E-3</v>
      </c>
      <c r="D460" s="1">
        <v>1.4210080495117501E-2</v>
      </c>
      <c r="E460" t="s">
        <v>1148</v>
      </c>
      <c r="F460" s="1">
        <v>0.39815425999999998</v>
      </c>
    </row>
    <row r="461" spans="1:6" x14ac:dyDescent="0.2">
      <c r="A461" s="5" t="s">
        <v>644</v>
      </c>
      <c r="B461" s="1">
        <v>0.46586303126475204</v>
      </c>
      <c r="C461" s="1">
        <v>4.21929990658987E-4</v>
      </c>
      <c r="D461" s="1">
        <v>2.6014748085257801E-3</v>
      </c>
      <c r="E461" t="s">
        <v>1545</v>
      </c>
      <c r="F461" s="1">
        <v>1.0311153</v>
      </c>
    </row>
    <row r="462" spans="1:6" x14ac:dyDescent="0.2">
      <c r="A462" s="5" t="s">
        <v>833</v>
      </c>
      <c r="B462" s="1">
        <v>0.46465581519686883</v>
      </c>
      <c r="C462" s="1">
        <v>2.72785078808092E-14</v>
      </c>
      <c r="D462" s="1">
        <v>1.57558471940326E-12</v>
      </c>
      <c r="E462" t="s">
        <v>1722</v>
      </c>
      <c r="F462" s="1">
        <v>0.82117030000000002</v>
      </c>
    </row>
    <row r="463" spans="1:6" x14ac:dyDescent="0.2">
      <c r="A463" s="5" t="s">
        <v>179</v>
      </c>
      <c r="B463" s="1">
        <v>0.46465546090079646</v>
      </c>
      <c r="C463" s="1">
        <v>1.10550251817603E-11</v>
      </c>
      <c r="D463" s="1">
        <v>4.3489814325512798E-10</v>
      </c>
      <c r="E463" t="s">
        <v>1112</v>
      </c>
      <c r="F463" s="1">
        <v>0.40449723999999998</v>
      </c>
    </row>
    <row r="464" spans="1:6" x14ac:dyDescent="0.2">
      <c r="A464" s="5" t="s">
        <v>743</v>
      </c>
      <c r="B464" s="1">
        <v>0.46399793552275787</v>
      </c>
      <c r="C464" s="1">
        <v>2.31723559692238E-3</v>
      </c>
      <c r="D464" s="1">
        <v>1.06887443266158E-2</v>
      </c>
      <c r="E464" t="s">
        <v>1638</v>
      </c>
      <c r="F464" s="1">
        <v>0.87840116000000001</v>
      </c>
    </row>
    <row r="465" spans="1:6" x14ac:dyDescent="0.2">
      <c r="A465" s="5" t="s">
        <v>335</v>
      </c>
      <c r="B465" s="1">
        <v>0.46357973973711303</v>
      </c>
      <c r="C465" s="1">
        <v>4.4108150926774701E-3</v>
      </c>
      <c r="D465" s="1">
        <v>1.8120177465562701E-2</v>
      </c>
      <c r="E465" t="s">
        <v>1264</v>
      </c>
      <c r="F465" s="1">
        <v>1.0492227999999999</v>
      </c>
    </row>
    <row r="466" spans="1:6" x14ac:dyDescent="0.2">
      <c r="A466" s="5" t="s">
        <v>398</v>
      </c>
      <c r="B466" s="1">
        <v>0.46250962008246194</v>
      </c>
      <c r="C466" s="1">
        <v>1.1721603664871899E-2</v>
      </c>
      <c r="D466" s="1">
        <v>3.9576167212578402E-2</v>
      </c>
      <c r="E466" t="s">
        <v>1313</v>
      </c>
      <c r="F466" s="1">
        <v>0.52616070000000004</v>
      </c>
    </row>
    <row r="467" spans="1:6" x14ac:dyDescent="0.2">
      <c r="A467" s="5" t="s">
        <v>480</v>
      </c>
      <c r="B467" s="1">
        <v>0.46205978192343788</v>
      </c>
      <c r="C467" s="1">
        <v>9.5168727647895399E-3</v>
      </c>
      <c r="D467" s="1">
        <v>3.3542120948554202E-2</v>
      </c>
      <c r="E467" t="s">
        <v>1392</v>
      </c>
      <c r="F467" s="1">
        <v>0.19132568</v>
      </c>
    </row>
    <row r="468" spans="1:6" x14ac:dyDescent="0.2">
      <c r="A468" s="5" t="s">
        <v>217</v>
      </c>
      <c r="B468" s="1">
        <v>0.46161756207803534</v>
      </c>
      <c r="C468" s="1">
        <v>3.2608174733068201E-5</v>
      </c>
      <c r="D468" s="1">
        <v>2.96079483512139E-4</v>
      </c>
      <c r="E468" t="s">
        <v>1149</v>
      </c>
      <c r="F468" s="1">
        <v>1.1171522</v>
      </c>
    </row>
    <row r="469" spans="1:6" x14ac:dyDescent="0.2">
      <c r="A469" s="5" t="s">
        <v>271</v>
      </c>
      <c r="B469" s="1">
        <v>0.46153366885548686</v>
      </c>
      <c r="C469" s="1">
        <v>2.6405598178777497E-7</v>
      </c>
      <c r="D469" s="1">
        <v>4.3597005788478801E-6</v>
      </c>
      <c r="E469" t="s">
        <v>1202</v>
      </c>
      <c r="F469" s="1">
        <v>0.19368678</v>
      </c>
    </row>
    <row r="470" spans="1:6" x14ac:dyDescent="0.2">
      <c r="A470" s="5" t="s">
        <v>746</v>
      </c>
      <c r="B470" s="1">
        <v>0.46050148087548787</v>
      </c>
      <c r="C470" s="1">
        <v>1.17589750717888E-6</v>
      </c>
      <c r="D470" s="1">
        <v>1.6104480530514899E-5</v>
      </c>
      <c r="E470" t="s">
        <v>1641</v>
      </c>
      <c r="F470" s="1">
        <v>0.53040509999999996</v>
      </c>
    </row>
    <row r="471" spans="1:6" x14ac:dyDescent="0.2">
      <c r="A471" s="5" t="s">
        <v>504</v>
      </c>
      <c r="B471" s="1">
        <v>0.46030013577061657</v>
      </c>
      <c r="C471" s="1">
        <v>1.11011504907808E-4</v>
      </c>
      <c r="D471" s="1">
        <v>8.4419581231080603E-4</v>
      </c>
      <c r="E471" t="s">
        <v>1414</v>
      </c>
      <c r="F471" s="1">
        <v>0.46621807999999998</v>
      </c>
    </row>
    <row r="472" spans="1:6" x14ac:dyDescent="0.2">
      <c r="A472" s="5" t="s">
        <v>465</v>
      </c>
      <c r="B472" s="1">
        <v>0.46026648628812428</v>
      </c>
      <c r="C472" s="1">
        <v>1.12820641364744E-3</v>
      </c>
      <c r="D472" s="1">
        <v>5.8522732386552404E-3</v>
      </c>
      <c r="E472" t="s">
        <v>1378</v>
      </c>
      <c r="F472" s="1">
        <v>0.88347609999999999</v>
      </c>
    </row>
    <row r="473" spans="1:6" x14ac:dyDescent="0.2">
      <c r="A473" s="5" t="s">
        <v>790</v>
      </c>
      <c r="B473" s="1">
        <v>0.46008980390505094</v>
      </c>
      <c r="C473" s="1">
        <v>1.3503809095004001E-13</v>
      </c>
      <c r="D473" s="1">
        <v>7.2870329940166097E-12</v>
      </c>
      <c r="E473" t="s">
        <v>1681</v>
      </c>
      <c r="F473" s="1">
        <v>0.69092834000000003</v>
      </c>
    </row>
    <row r="474" spans="1:6" x14ac:dyDescent="0.2">
      <c r="A474" s="5" t="s">
        <v>633</v>
      </c>
      <c r="B474" s="1">
        <v>0.46007353773792709</v>
      </c>
      <c r="C474" s="1">
        <v>8.2149966855708605E-4</v>
      </c>
      <c r="D474" s="1">
        <v>4.5153721438513303E-3</v>
      </c>
      <c r="F474" s="1"/>
    </row>
    <row r="475" spans="1:6" x14ac:dyDescent="0.2">
      <c r="A475" s="5" t="s">
        <v>77</v>
      </c>
      <c r="B475" s="1">
        <v>0.45998760467517102</v>
      </c>
      <c r="C475" s="1">
        <v>9.5746966280922594E-3</v>
      </c>
      <c r="D475" s="1">
        <v>3.3704649565257497E-2</v>
      </c>
      <c r="E475" t="s">
        <v>1019</v>
      </c>
      <c r="F475" s="1">
        <v>1.5250474E-2</v>
      </c>
    </row>
    <row r="476" spans="1:6" x14ac:dyDescent="0.2">
      <c r="A476" s="5" t="s">
        <v>26</v>
      </c>
      <c r="B476" s="1">
        <v>0.45997944205011265</v>
      </c>
      <c r="C476" s="1">
        <v>1.0794359167053401E-2</v>
      </c>
      <c r="D476" s="1">
        <v>3.7157381466017998E-2</v>
      </c>
      <c r="E476" t="s">
        <v>974</v>
      </c>
      <c r="F476" s="1">
        <v>0.5095537</v>
      </c>
    </row>
    <row r="477" spans="1:6" x14ac:dyDescent="0.2">
      <c r="A477" s="5" t="s">
        <v>326</v>
      </c>
      <c r="B477" s="1">
        <v>0.4582313933199757</v>
      </c>
      <c r="C477" s="1">
        <v>4.3264246252520302E-7</v>
      </c>
      <c r="D477" s="1">
        <v>6.6415425136091101E-6</v>
      </c>
      <c r="E477" t="s">
        <v>1255</v>
      </c>
      <c r="F477" s="1">
        <v>0.39325428000000001</v>
      </c>
    </row>
    <row r="478" spans="1:6" x14ac:dyDescent="0.2">
      <c r="A478" s="5" t="s">
        <v>200</v>
      </c>
      <c r="B478" s="1">
        <v>0.45809155505607646</v>
      </c>
      <c r="C478" s="1">
        <v>3.22720842261129E-19</v>
      </c>
      <c r="D478" s="1">
        <v>3.3778114823331498E-17</v>
      </c>
      <c r="E478" t="s">
        <v>1133</v>
      </c>
      <c r="F478" s="1">
        <v>0.54347193000000005</v>
      </c>
    </row>
    <row r="479" spans="1:6" x14ac:dyDescent="0.2">
      <c r="A479" s="5" t="s">
        <v>610</v>
      </c>
      <c r="B479" s="1">
        <v>0.45800891732343396</v>
      </c>
      <c r="C479" s="1">
        <v>5.4715596192337996E-3</v>
      </c>
      <c r="D479" s="1">
        <v>2.1451494806848499E-2</v>
      </c>
      <c r="E479" t="s">
        <v>1512</v>
      </c>
      <c r="F479" s="1">
        <v>0.83607030000000004</v>
      </c>
    </row>
    <row r="480" spans="1:6" x14ac:dyDescent="0.2">
      <c r="A480" s="5" t="s">
        <v>570</v>
      </c>
      <c r="B480" s="1">
        <v>0.45797469120510881</v>
      </c>
      <c r="C480" s="1">
        <v>1.6387971924425799E-5</v>
      </c>
      <c r="D480" s="1">
        <v>1.64164892769625E-4</v>
      </c>
      <c r="E480" t="s">
        <v>1473</v>
      </c>
      <c r="F480" s="1">
        <v>-2.0778122999999999E-2</v>
      </c>
    </row>
    <row r="481" spans="1:6" x14ac:dyDescent="0.2">
      <c r="A481" s="5" t="s">
        <v>115</v>
      </c>
      <c r="B481" s="1">
        <v>0.45777231752454661</v>
      </c>
      <c r="C481" s="1">
        <v>1.29982487199213E-4</v>
      </c>
      <c r="D481" s="1">
        <v>9.6633558068463798E-4</v>
      </c>
      <c r="E481" t="s">
        <v>1052</v>
      </c>
      <c r="F481" s="1">
        <v>0.72297513000000002</v>
      </c>
    </row>
    <row r="482" spans="1:6" x14ac:dyDescent="0.2">
      <c r="A482" s="5" t="s">
        <v>774</v>
      </c>
      <c r="B482" s="1">
        <v>0.45685434760640542</v>
      </c>
      <c r="C482" s="1">
        <v>1.4036611242653E-5</v>
      </c>
      <c r="D482" s="1">
        <v>1.42931766604137E-4</v>
      </c>
      <c r="E482" t="s">
        <v>1665</v>
      </c>
      <c r="F482" s="1">
        <v>0.77954080000000003</v>
      </c>
    </row>
    <row r="483" spans="1:6" x14ac:dyDescent="0.2">
      <c r="A483" s="5" t="s">
        <v>201</v>
      </c>
      <c r="B483" s="1">
        <v>0.45643595791255115</v>
      </c>
      <c r="C483" s="1">
        <v>3.6445352409977699E-3</v>
      </c>
      <c r="D483" s="1">
        <v>1.55103803873907E-2</v>
      </c>
      <c r="E483" t="s">
        <v>1134</v>
      </c>
      <c r="F483" s="1">
        <v>1.04247</v>
      </c>
    </row>
    <row r="484" spans="1:6" x14ac:dyDescent="0.2">
      <c r="A484" s="5" t="s">
        <v>313</v>
      </c>
      <c r="B484" s="1">
        <v>0.45638304551992492</v>
      </c>
      <c r="C484" s="1">
        <v>6.9380432631417303E-3</v>
      </c>
      <c r="D484" s="1">
        <v>2.59744216679943E-2</v>
      </c>
      <c r="E484" t="s">
        <v>1244</v>
      </c>
      <c r="F484" s="1">
        <v>0.44770536</v>
      </c>
    </row>
    <row r="485" spans="1:6" x14ac:dyDescent="0.2">
      <c r="A485" s="5" t="s">
        <v>409</v>
      </c>
      <c r="B485" s="1">
        <v>0.45624944885317109</v>
      </c>
      <c r="C485" s="1">
        <v>1.00126469194009E-4</v>
      </c>
      <c r="D485" s="1">
        <v>7.7403049372449996E-4</v>
      </c>
      <c r="E485" t="s">
        <v>1323</v>
      </c>
      <c r="F485" s="1">
        <v>0.93832380000000004</v>
      </c>
    </row>
    <row r="486" spans="1:6" x14ac:dyDescent="0.2">
      <c r="A486" s="5" t="s">
        <v>124</v>
      </c>
      <c r="B486" s="1">
        <v>0.45533526148079934</v>
      </c>
      <c r="C486" s="1">
        <v>4.5612964041902401E-5</v>
      </c>
      <c r="D486" s="1">
        <v>3.9525132413630401E-4</v>
      </c>
      <c r="E486" t="s">
        <v>1061</v>
      </c>
      <c r="F486" s="1">
        <v>0.54632400000000003</v>
      </c>
    </row>
    <row r="487" spans="1:6" x14ac:dyDescent="0.2">
      <c r="A487" s="5" t="s">
        <v>850</v>
      </c>
      <c r="B487" s="1">
        <v>0.45530126640500329</v>
      </c>
      <c r="C487" s="1">
        <v>5.2157084701109498E-6</v>
      </c>
      <c r="D487" s="1">
        <v>6.0677879676660401E-5</v>
      </c>
      <c r="E487" t="s">
        <v>1739</v>
      </c>
      <c r="F487" s="1">
        <v>0.66873866000000004</v>
      </c>
    </row>
    <row r="488" spans="1:6" x14ac:dyDescent="0.2">
      <c r="A488" s="5" t="s">
        <v>711</v>
      </c>
      <c r="B488" s="1">
        <v>0.45431818601874979</v>
      </c>
      <c r="C488" s="1">
        <v>4.3813284157671299E-5</v>
      </c>
      <c r="D488" s="1">
        <v>3.8137873861037499E-4</v>
      </c>
      <c r="E488" t="s">
        <v>1609</v>
      </c>
      <c r="F488" s="1">
        <v>0.81554793999999997</v>
      </c>
    </row>
    <row r="489" spans="1:6" x14ac:dyDescent="0.2">
      <c r="A489" s="5" t="s">
        <v>759</v>
      </c>
      <c r="B489" s="1">
        <v>0.45262930030326987</v>
      </c>
      <c r="C489" s="1">
        <v>1.6045649290979799E-16</v>
      </c>
      <c r="D489" s="1">
        <v>1.2261432002443399E-14</v>
      </c>
      <c r="E489" t="s">
        <v>1650</v>
      </c>
      <c r="F489" s="1">
        <v>0.45628174999999999</v>
      </c>
    </row>
    <row r="490" spans="1:6" x14ac:dyDescent="0.2">
      <c r="A490" s="5" t="s">
        <v>102</v>
      </c>
      <c r="B490" s="1">
        <v>0.4518873915592635</v>
      </c>
      <c r="C490" s="1">
        <v>3.6928030277739902E-7</v>
      </c>
      <c r="D490" s="1">
        <v>5.8188602454066402E-6</v>
      </c>
      <c r="E490" t="s">
        <v>1039</v>
      </c>
      <c r="F490" s="1">
        <v>0.63603335999999999</v>
      </c>
    </row>
    <row r="491" spans="1:6" x14ac:dyDescent="0.2">
      <c r="A491" s="5" t="s">
        <v>608</v>
      </c>
      <c r="B491" s="1">
        <v>0.45143003942683063</v>
      </c>
      <c r="C491" s="1">
        <v>8.2571824820730695E-4</v>
      </c>
      <c r="D491" s="1">
        <v>4.53411320715993E-3</v>
      </c>
      <c r="E491" t="s">
        <v>1510</v>
      </c>
      <c r="F491" s="1">
        <v>0.28902432</v>
      </c>
    </row>
    <row r="492" spans="1:6" x14ac:dyDescent="0.2">
      <c r="A492" s="5" t="s">
        <v>264</v>
      </c>
      <c r="B492" s="1">
        <v>0.45026241268559258</v>
      </c>
      <c r="C492" s="1">
        <v>2.31016946216353E-3</v>
      </c>
      <c r="D492" s="1">
        <v>1.0666540363124999E-2</v>
      </c>
      <c r="E492" t="s">
        <v>1195</v>
      </c>
      <c r="F492" s="1">
        <v>0.44446203000000001</v>
      </c>
    </row>
    <row r="493" spans="1:6" x14ac:dyDescent="0.2">
      <c r="A493" s="5" t="s">
        <v>433</v>
      </c>
      <c r="B493" s="1">
        <v>0.45009002684599664</v>
      </c>
      <c r="C493" s="1">
        <v>7.3702615390040902E-17</v>
      </c>
      <c r="D493" s="1">
        <v>5.9757942149577802E-15</v>
      </c>
      <c r="E493" t="s">
        <v>1347</v>
      </c>
      <c r="F493" s="1">
        <v>0.58181450000000001</v>
      </c>
    </row>
    <row r="494" spans="1:6" x14ac:dyDescent="0.2">
      <c r="A494" s="5" t="s">
        <v>48</v>
      </c>
      <c r="B494" s="1">
        <v>0.44968197236259078</v>
      </c>
      <c r="C494" s="1">
        <v>2.1206656042125399E-8</v>
      </c>
      <c r="D494" s="1">
        <v>4.47724877564189E-7</v>
      </c>
      <c r="E494" t="s">
        <v>994</v>
      </c>
      <c r="F494" s="1">
        <v>0.69286919999999996</v>
      </c>
    </row>
    <row r="495" spans="1:6" x14ac:dyDescent="0.2">
      <c r="A495" s="5" t="s">
        <v>393</v>
      </c>
      <c r="B495" s="1">
        <v>0.4493592577604264</v>
      </c>
      <c r="C495" s="1">
        <v>1.5422526573228201E-4</v>
      </c>
      <c r="D495" s="1">
        <v>1.11675905207401E-3</v>
      </c>
      <c r="E495" t="s">
        <v>1308</v>
      </c>
      <c r="F495" s="1">
        <v>0.76311700000000005</v>
      </c>
    </row>
    <row r="496" spans="1:6" x14ac:dyDescent="0.2">
      <c r="A496" s="5" t="s">
        <v>628</v>
      </c>
      <c r="B496" s="1">
        <v>0.44903884378015851</v>
      </c>
      <c r="C496" s="1">
        <v>1.3161369714307699E-13</v>
      </c>
      <c r="D496" s="1">
        <v>7.1476998417010902E-12</v>
      </c>
      <c r="E496" t="s">
        <v>1530</v>
      </c>
      <c r="F496" s="1">
        <v>0.49622624999999998</v>
      </c>
    </row>
    <row r="497" spans="1:6" x14ac:dyDescent="0.2">
      <c r="A497" s="5" t="s">
        <v>737</v>
      </c>
      <c r="B497" s="1">
        <v>0.44892207036157772</v>
      </c>
      <c r="C497" s="1">
        <v>9.8578314201719293E-8</v>
      </c>
      <c r="D497" s="1">
        <v>1.7880443353830199E-6</v>
      </c>
      <c r="E497" t="s">
        <v>1633</v>
      </c>
      <c r="F497" s="1">
        <v>0.49992153</v>
      </c>
    </row>
    <row r="498" spans="1:6" x14ac:dyDescent="0.2">
      <c r="A498" s="5" t="s">
        <v>353</v>
      </c>
      <c r="B498" s="1">
        <v>0.44880922820756114</v>
      </c>
      <c r="C498" s="1">
        <v>2.0473084409088101E-4</v>
      </c>
      <c r="D498" s="1">
        <v>1.4259587002877199E-3</v>
      </c>
      <c r="E498" t="s">
        <v>1277</v>
      </c>
      <c r="F498" s="1">
        <v>0.603487</v>
      </c>
    </row>
    <row r="499" spans="1:6" x14ac:dyDescent="0.2">
      <c r="A499" s="5" t="s">
        <v>767</v>
      </c>
      <c r="B499" s="1">
        <v>0.44803426552828646</v>
      </c>
      <c r="C499" s="1">
        <v>6.09106127757686E-6</v>
      </c>
      <c r="D499" s="1">
        <v>6.9434078061882804E-5</v>
      </c>
      <c r="E499" t="s">
        <v>1658</v>
      </c>
      <c r="F499" s="1">
        <v>0.47333953000000001</v>
      </c>
    </row>
    <row r="500" spans="1:6" x14ac:dyDescent="0.2">
      <c r="A500" s="5" t="s">
        <v>311</v>
      </c>
      <c r="B500" s="1">
        <v>0.446507129259681</v>
      </c>
      <c r="C500" s="1">
        <v>1.7993960452736601E-16</v>
      </c>
      <c r="D500" s="1">
        <v>1.3629635834156201E-14</v>
      </c>
      <c r="E500" t="s">
        <v>1242</v>
      </c>
      <c r="F500" s="1">
        <v>0.38374787999999999</v>
      </c>
    </row>
    <row r="501" spans="1:6" x14ac:dyDescent="0.2">
      <c r="A501" s="5" t="s">
        <v>455</v>
      </c>
      <c r="B501" s="1">
        <v>0.44642753821914583</v>
      </c>
      <c r="C501" s="1">
        <v>5.3134627885330103E-3</v>
      </c>
      <c r="D501" s="1">
        <v>2.0964930856286298E-2</v>
      </c>
      <c r="E501" t="s">
        <v>1368</v>
      </c>
      <c r="F501" s="1">
        <v>0.77900060000000004</v>
      </c>
    </row>
    <row r="502" spans="1:6" x14ac:dyDescent="0.2">
      <c r="A502" s="5" t="s">
        <v>820</v>
      </c>
      <c r="B502" s="1">
        <v>0.44571213105927909</v>
      </c>
      <c r="C502" s="1">
        <v>5.5233666502029396E-13</v>
      </c>
      <c r="D502" s="1">
        <v>2.6870011844790099E-11</v>
      </c>
      <c r="E502" t="s">
        <v>1710</v>
      </c>
      <c r="F502" s="1">
        <v>0.45759090000000002</v>
      </c>
    </row>
    <row r="503" spans="1:6" x14ac:dyDescent="0.2">
      <c r="A503" s="5" t="s">
        <v>221</v>
      </c>
      <c r="B503" s="1">
        <v>0.44480702829597923</v>
      </c>
      <c r="C503" s="1">
        <v>9.1369165558928007E-3</v>
      </c>
      <c r="D503" s="1">
        <v>3.2474696217383997E-2</v>
      </c>
      <c r="E503" t="s">
        <v>1153</v>
      </c>
      <c r="F503" s="1">
        <v>0.63797479999999995</v>
      </c>
    </row>
    <row r="504" spans="1:6" x14ac:dyDescent="0.2">
      <c r="A504" s="5" t="s">
        <v>609</v>
      </c>
      <c r="B504" s="1">
        <v>0.44475396928264477</v>
      </c>
      <c r="C504" s="1">
        <v>3.8649711809601801E-7</v>
      </c>
      <c r="D504" s="1">
        <v>6.029634353675E-6</v>
      </c>
      <c r="E504" t="s">
        <v>1511</v>
      </c>
      <c r="F504" s="1">
        <v>0.47641486</v>
      </c>
    </row>
    <row r="505" spans="1:6" x14ac:dyDescent="0.2">
      <c r="A505" s="5" t="s">
        <v>490</v>
      </c>
      <c r="B505" s="1">
        <v>0.44374671491903644</v>
      </c>
      <c r="C505" s="1">
        <v>3.0093004814880299E-3</v>
      </c>
      <c r="D505" s="1">
        <v>1.3251050309867E-2</v>
      </c>
      <c r="E505" t="s">
        <v>1401</v>
      </c>
      <c r="F505" s="1">
        <v>0.71872449999999999</v>
      </c>
    </row>
    <row r="506" spans="1:6" x14ac:dyDescent="0.2">
      <c r="A506" s="5" t="s">
        <v>36</v>
      </c>
      <c r="B506" s="1">
        <v>0.44363102000352506</v>
      </c>
      <c r="C506" s="1">
        <v>1.12182194081311E-3</v>
      </c>
      <c r="D506" s="1">
        <v>5.8267262910804201E-3</v>
      </c>
      <c r="E506" t="s">
        <v>983</v>
      </c>
      <c r="F506" s="1">
        <v>0.23327763000000001</v>
      </c>
    </row>
    <row r="507" spans="1:6" x14ac:dyDescent="0.2">
      <c r="A507" s="5" t="s">
        <v>887</v>
      </c>
      <c r="B507" s="1">
        <v>0.44354029883849228</v>
      </c>
      <c r="C507" s="1">
        <v>7.8074222788947498E-3</v>
      </c>
      <c r="D507" s="1">
        <v>2.8596857424498901E-2</v>
      </c>
      <c r="E507" t="s">
        <v>1773</v>
      </c>
      <c r="F507" s="1">
        <v>0.69718546000000003</v>
      </c>
    </row>
    <row r="508" spans="1:6" x14ac:dyDescent="0.2">
      <c r="A508" s="5" t="s">
        <v>295</v>
      </c>
      <c r="B508" s="1">
        <v>0.4433744956329651</v>
      </c>
      <c r="C508" s="1">
        <v>4.4433546851438E-5</v>
      </c>
      <c r="D508" s="1">
        <v>3.86193937656938E-4</v>
      </c>
      <c r="E508" t="s">
        <v>1226</v>
      </c>
      <c r="F508" s="1">
        <v>0.54403067000000005</v>
      </c>
    </row>
    <row r="509" spans="1:6" x14ac:dyDescent="0.2">
      <c r="A509" s="5" t="s">
        <v>658</v>
      </c>
      <c r="B509" s="1">
        <v>0.44329846890883789</v>
      </c>
      <c r="C509" s="1">
        <v>5.3145550084468296E-9</v>
      </c>
      <c r="D509" s="1">
        <v>1.26946562926524E-7</v>
      </c>
      <c r="E509" t="s">
        <v>1559</v>
      </c>
      <c r="F509" s="1">
        <v>0.76033132999999997</v>
      </c>
    </row>
    <row r="510" spans="1:6" x14ac:dyDescent="0.2">
      <c r="A510" s="5" t="s">
        <v>661</v>
      </c>
      <c r="B510" s="1">
        <v>0.44276287323310204</v>
      </c>
      <c r="C510" s="1">
        <v>6.3718933685239996E-6</v>
      </c>
      <c r="D510" s="1">
        <v>7.2064570055277905E-5</v>
      </c>
      <c r="E510" t="s">
        <v>1562</v>
      </c>
      <c r="F510" s="1">
        <v>1.1053112</v>
      </c>
    </row>
    <row r="511" spans="1:6" x14ac:dyDescent="0.2">
      <c r="A511" s="5" t="s">
        <v>94</v>
      </c>
      <c r="B511" s="1">
        <v>0.44248370298547901</v>
      </c>
      <c r="C511" s="1">
        <v>4.0770072604124898E-4</v>
      </c>
      <c r="D511" s="1">
        <v>2.5290917883377798E-3</v>
      </c>
      <c r="E511" t="s">
        <v>1031</v>
      </c>
      <c r="F511" s="1">
        <v>0.26074206999999999</v>
      </c>
    </row>
    <row r="512" spans="1:6" x14ac:dyDescent="0.2">
      <c r="A512" s="5" t="s">
        <v>577</v>
      </c>
      <c r="B512" s="1">
        <v>0.44177430520362571</v>
      </c>
      <c r="C512" s="1">
        <v>8.9226294443029206E-5</v>
      </c>
      <c r="D512" s="1">
        <v>6.9915522006856398E-4</v>
      </c>
      <c r="E512" t="s">
        <v>1480</v>
      </c>
      <c r="F512" s="1">
        <v>-9.4922409999999999E-2</v>
      </c>
    </row>
    <row r="513" spans="1:6" x14ac:dyDescent="0.2">
      <c r="A513" s="5" t="s">
        <v>870</v>
      </c>
      <c r="B513" s="1">
        <v>0.44143606300373689</v>
      </c>
      <c r="C513" s="1">
        <v>6.62882795328735E-4</v>
      </c>
      <c r="D513" s="1">
        <v>3.7970102405728901E-3</v>
      </c>
      <c r="E513" t="s">
        <v>1758</v>
      </c>
      <c r="F513" s="1">
        <v>0.91130330000000004</v>
      </c>
    </row>
    <row r="514" spans="1:6" x14ac:dyDescent="0.2">
      <c r="A514" s="5" t="s">
        <v>588</v>
      </c>
      <c r="B514" s="1">
        <v>0.43921827075224978</v>
      </c>
      <c r="C514" s="1">
        <v>8.4674641142908603E-5</v>
      </c>
      <c r="D514" s="1">
        <v>6.6803611353952999E-4</v>
      </c>
      <c r="E514" t="s">
        <v>1491</v>
      </c>
      <c r="F514" s="1">
        <v>0.62454310000000002</v>
      </c>
    </row>
    <row r="515" spans="1:6" x14ac:dyDescent="0.2">
      <c r="A515" s="5" t="s">
        <v>87</v>
      </c>
      <c r="B515" s="1">
        <v>0.43910941861848513</v>
      </c>
      <c r="C515" s="1">
        <v>2.63825759134429E-8</v>
      </c>
      <c r="D515" s="1">
        <v>5.4241319764899897E-7</v>
      </c>
      <c r="F515" s="1"/>
    </row>
    <row r="516" spans="1:6" x14ac:dyDescent="0.2">
      <c r="A516" s="5" t="s">
        <v>882</v>
      </c>
      <c r="B516" s="1">
        <v>0.43820749575142909</v>
      </c>
      <c r="C516" s="1">
        <v>4.7806113406875502E-24</v>
      </c>
      <c r="D516" s="1">
        <v>7.8629674146356196E-22</v>
      </c>
      <c r="E516" t="s">
        <v>1768</v>
      </c>
      <c r="F516" s="1">
        <v>1.1064748</v>
      </c>
    </row>
    <row r="517" spans="1:6" x14ac:dyDescent="0.2">
      <c r="A517" s="5" t="s">
        <v>322</v>
      </c>
      <c r="B517" s="1">
        <v>0.43765975199682333</v>
      </c>
      <c r="C517" s="1">
        <v>2.3123452413454601E-15</v>
      </c>
      <c r="D517" s="1">
        <v>1.52021259219326E-13</v>
      </c>
      <c r="E517" t="s">
        <v>1251</v>
      </c>
      <c r="F517" s="1">
        <v>0.72226869999999999</v>
      </c>
    </row>
    <row r="518" spans="1:6" x14ac:dyDescent="0.2">
      <c r="A518" s="5" t="s">
        <v>869</v>
      </c>
      <c r="B518" s="1">
        <v>0.43739401100626263</v>
      </c>
      <c r="C518" s="1">
        <v>1.01231471576784E-5</v>
      </c>
      <c r="D518" s="1">
        <v>1.07997892686537E-4</v>
      </c>
      <c r="E518" t="s">
        <v>1757</v>
      </c>
      <c r="F518" s="1">
        <v>0.50863934</v>
      </c>
    </row>
    <row r="519" spans="1:6" x14ac:dyDescent="0.2">
      <c r="A519" s="5" t="s">
        <v>611</v>
      </c>
      <c r="B519" s="1">
        <v>0.43737603984136225</v>
      </c>
      <c r="C519" s="1">
        <v>1.07186685784965E-4</v>
      </c>
      <c r="D519" s="1">
        <v>8.1871475608418702E-4</v>
      </c>
      <c r="E519" t="s">
        <v>1513</v>
      </c>
      <c r="F519" s="1">
        <v>0.97870049999999997</v>
      </c>
    </row>
    <row r="520" spans="1:6" x14ac:dyDescent="0.2">
      <c r="A520" s="5" t="s">
        <v>787</v>
      </c>
      <c r="B520" s="1">
        <v>0.43579484593584789</v>
      </c>
      <c r="C520" s="1">
        <v>5.0501576293216302E-4</v>
      </c>
      <c r="D520" s="1">
        <v>3.02204512329815E-3</v>
      </c>
      <c r="E520" t="s">
        <v>1678</v>
      </c>
      <c r="F520" s="1">
        <v>0.51913609999999999</v>
      </c>
    </row>
    <row r="521" spans="1:6" x14ac:dyDescent="0.2">
      <c r="A521" s="5" t="s">
        <v>32</v>
      </c>
      <c r="B521" s="1">
        <v>0.43563678609953188</v>
      </c>
      <c r="C521" s="1">
        <v>3.7922597557518603E-4</v>
      </c>
      <c r="D521" s="1">
        <v>2.3850082294914299E-3</v>
      </c>
      <c r="F521" s="1"/>
    </row>
    <row r="522" spans="1:6" x14ac:dyDescent="0.2">
      <c r="A522" s="5" t="s">
        <v>440</v>
      </c>
      <c r="B522" s="1">
        <v>0.43505049320711714</v>
      </c>
      <c r="C522" s="1">
        <v>1.8254215350451501E-14</v>
      </c>
      <c r="D522" s="1">
        <v>1.07962431199417E-12</v>
      </c>
      <c r="F522" s="1"/>
    </row>
    <row r="523" spans="1:6" x14ac:dyDescent="0.2">
      <c r="A523" s="5" t="s">
        <v>267</v>
      </c>
      <c r="B523" s="1">
        <v>0.43375692934687338</v>
      </c>
      <c r="C523" s="1">
        <v>2.8369944713183201E-3</v>
      </c>
      <c r="D523" s="1">
        <v>1.2647865574219E-2</v>
      </c>
      <c r="E523" t="s">
        <v>1198</v>
      </c>
      <c r="F523" s="1">
        <v>6.8748190000000001E-2</v>
      </c>
    </row>
    <row r="524" spans="1:6" x14ac:dyDescent="0.2">
      <c r="A524" s="5" t="s">
        <v>701</v>
      </c>
      <c r="B524" s="1">
        <v>0.43275585032250163</v>
      </c>
      <c r="C524" s="1">
        <v>2.2431460409554801E-4</v>
      </c>
      <c r="D524" s="1">
        <v>1.54426040233045E-3</v>
      </c>
      <c r="F524" s="1"/>
    </row>
    <row r="525" spans="1:6" x14ac:dyDescent="0.2">
      <c r="A525" s="5" t="s">
        <v>621</v>
      </c>
      <c r="B525" s="1">
        <v>0.43264020534259556</v>
      </c>
      <c r="C525" s="1">
        <v>6.05790443828574E-20</v>
      </c>
      <c r="D525" s="1">
        <v>7.41985884036842E-18</v>
      </c>
      <c r="E525" t="s">
        <v>1523</v>
      </c>
      <c r="F525" s="1">
        <v>0.63655936999999996</v>
      </c>
    </row>
    <row r="526" spans="1:6" x14ac:dyDescent="0.2">
      <c r="A526" s="5" t="s">
        <v>468</v>
      </c>
      <c r="B526" s="1">
        <v>0.43148073645051499</v>
      </c>
      <c r="C526" s="1">
        <v>1.08849181508292E-2</v>
      </c>
      <c r="D526" s="1">
        <v>3.7409459992999002E-2</v>
      </c>
      <c r="E526" t="s">
        <v>1381</v>
      </c>
      <c r="F526" s="1">
        <v>0.45669736999999999</v>
      </c>
    </row>
    <row r="527" spans="1:6" x14ac:dyDescent="0.2">
      <c r="A527" s="5" t="s">
        <v>238</v>
      </c>
      <c r="B527" s="1">
        <v>0.4312469014716529</v>
      </c>
      <c r="C527" s="1">
        <v>1.1809559465937E-8</v>
      </c>
      <c r="D527" s="1">
        <v>2.6248531785937202E-7</v>
      </c>
      <c r="E527" t="s">
        <v>1170</v>
      </c>
      <c r="F527" s="1">
        <v>0.60486572999999999</v>
      </c>
    </row>
    <row r="528" spans="1:6" x14ac:dyDescent="0.2">
      <c r="A528" s="5" t="s">
        <v>822</v>
      </c>
      <c r="B528" s="1">
        <v>0.43108795146831858</v>
      </c>
      <c r="C528" s="1">
        <v>4.1055338579817496E-3</v>
      </c>
      <c r="D528" s="1">
        <v>1.7101439876349499E-2</v>
      </c>
      <c r="E528" t="s">
        <v>1712</v>
      </c>
      <c r="F528" s="1">
        <v>0.58350709999999995</v>
      </c>
    </row>
    <row r="529" spans="1:6" x14ac:dyDescent="0.2">
      <c r="A529" s="5" t="s">
        <v>296</v>
      </c>
      <c r="B529" s="1">
        <v>0.42956844689120594</v>
      </c>
      <c r="C529" s="1">
        <v>1.0730266063356799E-19</v>
      </c>
      <c r="D529" s="1">
        <v>1.26925818434365E-17</v>
      </c>
      <c r="E529" t="s">
        <v>1227</v>
      </c>
      <c r="F529" s="1">
        <v>0.40713050000000001</v>
      </c>
    </row>
    <row r="530" spans="1:6" x14ac:dyDescent="0.2">
      <c r="A530" s="5" t="s">
        <v>355</v>
      </c>
      <c r="B530" s="1">
        <v>0.42954138205562259</v>
      </c>
      <c r="C530" s="1">
        <v>1.70536121519057E-6</v>
      </c>
      <c r="D530" s="1">
        <v>2.2672508226590599E-5</v>
      </c>
      <c r="E530" t="s">
        <v>1279</v>
      </c>
      <c r="F530" s="1">
        <v>0.61092049999999998</v>
      </c>
    </row>
    <row r="531" spans="1:6" x14ac:dyDescent="0.2">
      <c r="A531" s="5" t="s">
        <v>57</v>
      </c>
      <c r="B531" s="1">
        <v>0.42935476570106279</v>
      </c>
      <c r="C531" s="1">
        <v>4.3207014478672904E-6</v>
      </c>
      <c r="D531" s="1">
        <v>5.1818412503241699E-5</v>
      </c>
      <c r="F531" s="1"/>
    </row>
    <row r="532" spans="1:6" x14ac:dyDescent="0.2">
      <c r="A532" s="5" t="s">
        <v>493</v>
      </c>
      <c r="B532" s="1">
        <v>0.42845420855940247</v>
      </c>
      <c r="C532" s="1">
        <v>2.7071483039076899E-5</v>
      </c>
      <c r="D532" s="1">
        <v>2.5408940874177099E-4</v>
      </c>
      <c r="E532" t="s">
        <v>1404</v>
      </c>
      <c r="F532" s="1">
        <v>0.624027</v>
      </c>
    </row>
    <row r="533" spans="1:6" x14ac:dyDescent="0.2">
      <c r="A533" s="5" t="s">
        <v>31</v>
      </c>
      <c r="B533" s="1">
        <v>0.42662481873583347</v>
      </c>
      <c r="C533" s="1">
        <v>1.55635610689502E-2</v>
      </c>
      <c r="D533" s="1">
        <v>4.9677010589366202E-2</v>
      </c>
      <c r="E533" t="s">
        <v>979</v>
      </c>
      <c r="F533" s="1">
        <v>0.70352559999999997</v>
      </c>
    </row>
    <row r="534" spans="1:6" x14ac:dyDescent="0.2">
      <c r="A534" s="5" t="s">
        <v>590</v>
      </c>
      <c r="B534" s="1">
        <v>0.42650734507816868</v>
      </c>
      <c r="C534" s="1">
        <v>3.5232893891843698E-19</v>
      </c>
      <c r="D534" s="1">
        <v>3.6435453743242E-17</v>
      </c>
      <c r="E534" t="s">
        <v>1493</v>
      </c>
      <c r="F534" s="1">
        <v>0.53299050000000003</v>
      </c>
    </row>
    <row r="535" spans="1:6" x14ac:dyDescent="0.2">
      <c r="A535" s="5" t="s">
        <v>279</v>
      </c>
      <c r="B535" s="1">
        <v>0.42644910312639173</v>
      </c>
      <c r="C535" s="1">
        <v>1.04459842981548E-2</v>
      </c>
      <c r="D535" s="1">
        <v>3.6138250967374497E-2</v>
      </c>
      <c r="E535" t="s">
        <v>1210</v>
      </c>
      <c r="F535" s="1">
        <v>0.3148456</v>
      </c>
    </row>
    <row r="536" spans="1:6" x14ac:dyDescent="0.2">
      <c r="A536" s="5" t="s">
        <v>567</v>
      </c>
      <c r="B536" s="1">
        <v>0.42567809969365766</v>
      </c>
      <c r="C536" s="1">
        <v>1.4731145621858001E-14</v>
      </c>
      <c r="D536" s="1">
        <v>8.8030063975601603E-13</v>
      </c>
      <c r="E536" t="s">
        <v>1471</v>
      </c>
      <c r="F536" s="1">
        <v>0.73633623000000004</v>
      </c>
    </row>
    <row r="537" spans="1:6" x14ac:dyDescent="0.2">
      <c r="A537" s="5" t="s">
        <v>813</v>
      </c>
      <c r="B537" s="1">
        <v>0.42565004102155068</v>
      </c>
      <c r="C537" s="1">
        <v>8.5641959284049596E-4</v>
      </c>
      <c r="D537" s="1">
        <v>4.6572380912186804E-3</v>
      </c>
      <c r="E537" t="s">
        <v>1703</v>
      </c>
      <c r="F537" s="1">
        <v>0.60145400000000004</v>
      </c>
    </row>
    <row r="538" spans="1:6" x14ac:dyDescent="0.2">
      <c r="A538" s="5" t="s">
        <v>595</v>
      </c>
      <c r="B538" s="1">
        <v>0.42534417815425279</v>
      </c>
      <c r="C538" s="1">
        <v>9.0580710746313996E-4</v>
      </c>
      <c r="D538" s="1">
        <v>4.8717809859509303E-3</v>
      </c>
      <c r="E538" t="s">
        <v>1497</v>
      </c>
      <c r="F538" s="1">
        <v>0.74768173999999998</v>
      </c>
    </row>
    <row r="539" spans="1:6" x14ac:dyDescent="0.2">
      <c r="A539" s="5" t="s">
        <v>91</v>
      </c>
      <c r="B539" s="1">
        <v>0.42434646276688126</v>
      </c>
      <c r="C539" s="1">
        <v>4.6447501619849502E-4</v>
      </c>
      <c r="D539" s="1">
        <v>2.8086426924887999E-3</v>
      </c>
      <c r="F539" s="1"/>
    </row>
    <row r="540" spans="1:6" x14ac:dyDescent="0.2">
      <c r="A540" s="5" t="s">
        <v>332</v>
      </c>
      <c r="B540" s="1">
        <v>0.42365326347432636</v>
      </c>
      <c r="C540" s="1">
        <v>3.3457838322184798E-13</v>
      </c>
      <c r="D540" s="1">
        <v>1.68682294881099E-11</v>
      </c>
      <c r="E540" t="s">
        <v>1261</v>
      </c>
      <c r="F540" s="1">
        <v>0.66713920000000004</v>
      </c>
    </row>
    <row r="541" spans="1:6" x14ac:dyDescent="0.2">
      <c r="A541" s="5" t="s">
        <v>174</v>
      </c>
      <c r="B541" s="1">
        <v>0.42361871275118568</v>
      </c>
      <c r="C541" s="1">
        <v>4.9033273118864302E-22</v>
      </c>
      <c r="D541" s="1">
        <v>6.8845904614860704E-20</v>
      </c>
      <c r="F541" s="1"/>
    </row>
    <row r="542" spans="1:6" x14ac:dyDescent="0.2">
      <c r="A542" s="5" t="s">
        <v>615</v>
      </c>
      <c r="B542" s="1">
        <v>0.42312169689799922</v>
      </c>
      <c r="C542" s="1">
        <v>2.57341757465813E-9</v>
      </c>
      <c r="D542" s="1">
        <v>6.6233862167430606E-8</v>
      </c>
      <c r="E542" t="s">
        <v>1517</v>
      </c>
      <c r="F542" s="1">
        <v>0.84739260000000005</v>
      </c>
    </row>
    <row r="543" spans="1:6" x14ac:dyDescent="0.2">
      <c r="A543" s="5" t="s">
        <v>237</v>
      </c>
      <c r="B543" s="1">
        <v>0.42234744076968561</v>
      </c>
      <c r="C543" s="1">
        <v>1.0369711682500201E-2</v>
      </c>
      <c r="D543" s="1">
        <v>3.5931966443976497E-2</v>
      </c>
      <c r="E543" t="s">
        <v>1169</v>
      </c>
      <c r="F543" s="1">
        <v>0.43301463000000001</v>
      </c>
    </row>
    <row r="544" spans="1:6" x14ac:dyDescent="0.2">
      <c r="A544" s="5" t="s">
        <v>680</v>
      </c>
      <c r="B544" s="1">
        <v>0.42194885217506883</v>
      </c>
      <c r="C544" s="1">
        <v>8.1607034723372596E-3</v>
      </c>
      <c r="D544" s="1">
        <v>2.9689350951604101E-2</v>
      </c>
      <c r="E544" t="s">
        <v>1581</v>
      </c>
      <c r="F544" s="1">
        <v>1.0209906</v>
      </c>
    </row>
    <row r="545" spans="1:6" x14ac:dyDescent="0.2">
      <c r="A545" s="5" t="s">
        <v>290</v>
      </c>
      <c r="B545" s="1">
        <v>0.42057445822117873</v>
      </c>
      <c r="C545" s="1">
        <v>2.2785221169187699E-7</v>
      </c>
      <c r="D545" s="1">
        <v>3.8278284979754096E-6</v>
      </c>
      <c r="E545" t="s">
        <v>1221</v>
      </c>
      <c r="F545" s="1">
        <v>0.69657283999999997</v>
      </c>
    </row>
    <row r="546" spans="1:6" x14ac:dyDescent="0.2">
      <c r="A546" s="5" t="s">
        <v>96</v>
      </c>
      <c r="B546" s="1">
        <v>0.4203580135354516</v>
      </c>
      <c r="C546" s="1">
        <v>2.82512026745856E-8</v>
      </c>
      <c r="D546" s="1">
        <v>5.7399796492952205E-7</v>
      </c>
      <c r="E546" t="s">
        <v>1033</v>
      </c>
      <c r="F546" s="1">
        <v>1.084444</v>
      </c>
    </row>
    <row r="547" spans="1:6" x14ac:dyDescent="0.2">
      <c r="A547" s="5" t="s">
        <v>232</v>
      </c>
      <c r="B547" s="1">
        <v>0.41998309200630812</v>
      </c>
      <c r="C547" s="1">
        <v>8.3669150213193898E-4</v>
      </c>
      <c r="D547" s="1">
        <v>4.5784734606522798E-3</v>
      </c>
      <c r="E547" t="s">
        <v>1164</v>
      </c>
      <c r="F547" s="1">
        <v>1.5031859000000001</v>
      </c>
    </row>
    <row r="548" spans="1:6" x14ac:dyDescent="0.2">
      <c r="A548" s="5" t="s">
        <v>734</v>
      </c>
      <c r="B548" s="1">
        <v>0.41980962213746381</v>
      </c>
      <c r="C548" s="1">
        <v>9.6638825760117001E-5</v>
      </c>
      <c r="D548" s="1">
        <v>7.5064751924619705E-4</v>
      </c>
      <c r="E548" t="s">
        <v>1630</v>
      </c>
      <c r="F548" s="1">
        <v>0.21412538</v>
      </c>
    </row>
    <row r="549" spans="1:6" x14ac:dyDescent="0.2">
      <c r="A549" s="5" t="s">
        <v>111</v>
      </c>
      <c r="B549" s="1">
        <v>0.41963302217593068</v>
      </c>
      <c r="C549" s="1">
        <v>2.9791533651443999E-7</v>
      </c>
      <c r="D549" s="1">
        <v>4.8264520277714598E-6</v>
      </c>
      <c r="E549" t="s">
        <v>1048</v>
      </c>
      <c r="F549" s="1">
        <v>0.46192873000000001</v>
      </c>
    </row>
    <row r="550" spans="1:6" x14ac:dyDescent="0.2">
      <c r="A550" s="5" t="s">
        <v>30</v>
      </c>
      <c r="B550" s="1">
        <v>0.41917304360459295</v>
      </c>
      <c r="C550" s="1">
        <v>3.0402394734517202E-31</v>
      </c>
      <c r="D550" s="1">
        <v>8.3341167788112999E-29</v>
      </c>
      <c r="E550" t="s">
        <v>978</v>
      </c>
      <c r="F550" s="1">
        <v>0.82900596000000004</v>
      </c>
    </row>
    <row r="551" spans="1:6" x14ac:dyDescent="0.2">
      <c r="A551" s="5" t="s">
        <v>689</v>
      </c>
      <c r="B551" s="1">
        <v>0.41880103270533903</v>
      </c>
      <c r="C551" s="1">
        <v>1.22844380115183E-4</v>
      </c>
      <c r="D551" s="1">
        <v>9.2119949830187203E-4</v>
      </c>
      <c r="E551" t="s">
        <v>1589</v>
      </c>
      <c r="F551" s="1">
        <v>0.9144814</v>
      </c>
    </row>
    <row r="552" spans="1:6" x14ac:dyDescent="0.2">
      <c r="A552" s="5" t="s">
        <v>883</v>
      </c>
      <c r="B552" s="1">
        <v>0.41796422350752593</v>
      </c>
      <c r="C552" s="1">
        <v>1.11302815897461E-5</v>
      </c>
      <c r="D552" s="1">
        <v>1.16851041370769E-4</v>
      </c>
      <c r="E552" t="s">
        <v>1769</v>
      </c>
      <c r="F552" s="1">
        <v>1.0528545</v>
      </c>
    </row>
    <row r="553" spans="1:6" x14ac:dyDescent="0.2">
      <c r="A553" s="5" t="s">
        <v>298</v>
      </c>
      <c r="B553" s="1">
        <v>0.41774807048326473</v>
      </c>
      <c r="C553" s="1">
        <v>2.2840716831512101E-4</v>
      </c>
      <c r="D553" s="1">
        <v>1.5655062858649399E-3</v>
      </c>
      <c r="E553" t="s">
        <v>1229</v>
      </c>
      <c r="F553" s="1">
        <v>0.54447760000000001</v>
      </c>
    </row>
    <row r="554" spans="1:6" x14ac:dyDescent="0.2">
      <c r="A554" s="5" t="s">
        <v>768</v>
      </c>
      <c r="B554" s="1">
        <v>0.41726597315780994</v>
      </c>
      <c r="C554" s="1">
        <v>1.68821579990207E-3</v>
      </c>
      <c r="D554" s="1">
        <v>8.1989558111104505E-3</v>
      </c>
      <c r="E554" t="s">
        <v>1659</v>
      </c>
      <c r="F554" s="1">
        <v>0.86241095999999995</v>
      </c>
    </row>
    <row r="555" spans="1:6" x14ac:dyDescent="0.2">
      <c r="A555" s="5" t="s">
        <v>286</v>
      </c>
      <c r="B555" s="1">
        <v>0.41543083845731527</v>
      </c>
      <c r="C555" s="1">
        <v>1.23166249512326E-10</v>
      </c>
      <c r="D555" s="1">
        <v>4.1142768454117402E-9</v>
      </c>
      <c r="E555" t="s">
        <v>1217</v>
      </c>
      <c r="F555" s="1">
        <v>0.59540000000000004</v>
      </c>
    </row>
    <row r="556" spans="1:6" x14ac:dyDescent="0.2">
      <c r="A556" s="5" t="s">
        <v>421</v>
      </c>
      <c r="B556" s="1">
        <v>0.41367356671667826</v>
      </c>
      <c r="C556" s="1">
        <v>1.4304261156394399E-9</v>
      </c>
      <c r="D556" s="1">
        <v>3.89030850662884E-8</v>
      </c>
      <c r="E556" t="s">
        <v>1335</v>
      </c>
      <c r="F556" s="1">
        <v>0.63774525999999998</v>
      </c>
    </row>
    <row r="557" spans="1:6" x14ac:dyDescent="0.2">
      <c r="A557" s="5" t="s">
        <v>527</v>
      </c>
      <c r="B557" s="1">
        <v>0.41339002009239995</v>
      </c>
      <c r="C557" s="1">
        <v>2.6964837586447802E-3</v>
      </c>
      <c r="D557" s="1">
        <v>1.2108235702494899E-2</v>
      </c>
      <c r="E557" t="s">
        <v>1435</v>
      </c>
      <c r="F557" s="1">
        <v>0.90863070000000001</v>
      </c>
    </row>
    <row r="558" spans="1:6" x14ac:dyDescent="0.2">
      <c r="A558" s="5" t="s">
        <v>333</v>
      </c>
      <c r="B558" s="1">
        <v>0.41222550805307745</v>
      </c>
      <c r="C558" s="1">
        <v>6.7226285052919597E-6</v>
      </c>
      <c r="D558" s="1">
        <v>7.5585803571869895E-5</v>
      </c>
      <c r="E558" t="s">
        <v>1262</v>
      </c>
      <c r="F558" s="1">
        <v>0.34787585999999998</v>
      </c>
    </row>
    <row r="559" spans="1:6" x14ac:dyDescent="0.2">
      <c r="A559" s="5" t="s">
        <v>687</v>
      </c>
      <c r="B559" s="1">
        <v>0.41163091972819638</v>
      </c>
      <c r="C559" s="1">
        <v>1.3623229087551499E-3</v>
      </c>
      <c r="D559" s="1">
        <v>6.8894045780970598E-3</v>
      </c>
      <c r="E559" t="s">
        <v>1587</v>
      </c>
      <c r="F559" s="1">
        <v>0.75844699999999998</v>
      </c>
    </row>
    <row r="560" spans="1:6" x14ac:dyDescent="0.2">
      <c r="A560" s="5" t="s">
        <v>662</v>
      </c>
      <c r="B560" s="1">
        <v>0.41152472942715368</v>
      </c>
      <c r="C560" s="1">
        <v>1.0453406899069199E-2</v>
      </c>
      <c r="D560" s="1">
        <v>3.6156686790892199E-2</v>
      </c>
      <c r="E560" t="s">
        <v>1563</v>
      </c>
      <c r="F560" s="1">
        <v>0.22985485</v>
      </c>
    </row>
    <row r="561" spans="1:6" x14ac:dyDescent="0.2">
      <c r="A561" s="5" t="s">
        <v>802</v>
      </c>
      <c r="B561" s="1">
        <v>0.41137979478242281</v>
      </c>
      <c r="C561" s="1">
        <v>1.0684026485874401E-22</v>
      </c>
      <c r="D561" s="1">
        <v>1.56367065602585E-20</v>
      </c>
      <c r="E561" t="s">
        <v>1693</v>
      </c>
      <c r="F561" s="1">
        <v>0.54038799999999998</v>
      </c>
    </row>
    <row r="562" spans="1:6" x14ac:dyDescent="0.2">
      <c r="A562" s="5" t="s">
        <v>612</v>
      </c>
      <c r="B562" s="1">
        <v>0.41122378653803604</v>
      </c>
      <c r="C562" s="1">
        <v>1.21378762196636E-4</v>
      </c>
      <c r="D562" s="1">
        <v>9.1179261554410801E-4</v>
      </c>
      <c r="E562" t="s">
        <v>1514</v>
      </c>
      <c r="F562" s="1">
        <v>0.97211020000000004</v>
      </c>
    </row>
    <row r="563" spans="1:6" x14ac:dyDescent="0.2">
      <c r="A563" s="5" t="s">
        <v>735</v>
      </c>
      <c r="B563" s="1">
        <v>0.41113338932436339</v>
      </c>
      <c r="C563" s="1">
        <v>3.2418202140511803E-7</v>
      </c>
      <c r="D563" s="1">
        <v>5.2128710518309002E-6</v>
      </c>
      <c r="E563" t="s">
        <v>1631</v>
      </c>
      <c r="F563" s="1">
        <v>0.74741303999999997</v>
      </c>
    </row>
    <row r="564" spans="1:6" x14ac:dyDescent="0.2">
      <c r="A564" s="5" t="s">
        <v>337</v>
      </c>
      <c r="B564" s="1">
        <v>0.41032766218946537</v>
      </c>
      <c r="C564" s="1">
        <v>2.2773096443011302E-3</v>
      </c>
      <c r="D564" s="1">
        <v>1.05298895735155E-2</v>
      </c>
      <c r="F564" s="1"/>
    </row>
    <row r="565" spans="1:6" x14ac:dyDescent="0.2">
      <c r="A565" s="5" t="s">
        <v>105</v>
      </c>
      <c r="B565" s="1">
        <v>0.41009427431534023</v>
      </c>
      <c r="C565" s="1">
        <v>1.13667526892628E-32</v>
      </c>
      <c r="D565" s="1">
        <v>3.5691603444285303E-30</v>
      </c>
      <c r="E565" t="s">
        <v>1042</v>
      </c>
      <c r="F565" s="1">
        <v>0.77427447000000005</v>
      </c>
    </row>
    <row r="566" spans="1:6" x14ac:dyDescent="0.2">
      <c r="A566" s="5" t="s">
        <v>706</v>
      </c>
      <c r="B566" s="1">
        <v>0.40976701403141563</v>
      </c>
      <c r="C566" s="1">
        <v>2.00345668177789E-16</v>
      </c>
      <c r="D566" s="1">
        <v>1.5109037945110999E-14</v>
      </c>
      <c r="E566" t="s">
        <v>1604</v>
      </c>
      <c r="F566" s="1">
        <v>0.54035610000000001</v>
      </c>
    </row>
    <row r="567" spans="1:6" x14ac:dyDescent="0.2">
      <c r="A567" s="5" t="s">
        <v>799</v>
      </c>
      <c r="B567" s="1">
        <v>0.40862398594281057</v>
      </c>
      <c r="C567" s="1">
        <v>3.0129244595877001E-4</v>
      </c>
      <c r="D567" s="1">
        <v>1.9694627334246699E-3</v>
      </c>
      <c r="E567" t="s">
        <v>1690</v>
      </c>
      <c r="F567" s="1">
        <v>0.60927134999999999</v>
      </c>
    </row>
    <row r="568" spans="1:6" x14ac:dyDescent="0.2">
      <c r="A568" s="5" t="s">
        <v>263</v>
      </c>
      <c r="B568" s="1">
        <v>0.40801743974201959</v>
      </c>
      <c r="C568" s="1">
        <v>1.28608571095454E-5</v>
      </c>
      <c r="D568" s="1">
        <v>1.3228529022147101E-4</v>
      </c>
      <c r="E568" t="s">
        <v>1194</v>
      </c>
      <c r="F568" s="1">
        <v>0.46147579999999999</v>
      </c>
    </row>
    <row r="569" spans="1:6" x14ac:dyDescent="0.2">
      <c r="A569" s="5" t="s">
        <v>334</v>
      </c>
      <c r="B569" s="1">
        <v>0.40689940270066638</v>
      </c>
      <c r="C569" s="1">
        <v>2.2904865374809799E-3</v>
      </c>
      <c r="D569" s="1">
        <v>1.05879824684948E-2</v>
      </c>
      <c r="E569" t="s">
        <v>1263</v>
      </c>
      <c r="F569" s="1">
        <v>0.65842809999999996</v>
      </c>
    </row>
    <row r="570" spans="1:6" x14ac:dyDescent="0.2">
      <c r="A570" s="5" t="s">
        <v>282</v>
      </c>
      <c r="B570" s="1">
        <v>0.40670202225572166</v>
      </c>
      <c r="C570" s="1">
        <v>6.4441564295945697E-8</v>
      </c>
      <c r="D570" s="1">
        <v>1.20444352315041E-6</v>
      </c>
      <c r="E570" t="s">
        <v>1213</v>
      </c>
      <c r="F570" s="1">
        <v>1.1742250000000001</v>
      </c>
    </row>
    <row r="571" spans="1:6" x14ac:dyDescent="0.2">
      <c r="A571" s="5" t="s">
        <v>74</v>
      </c>
      <c r="B571" s="1">
        <v>0.40557123745894746</v>
      </c>
      <c r="C571" s="1">
        <v>2.0967725812530199E-3</v>
      </c>
      <c r="D571" s="1">
        <v>9.8148652912136095E-3</v>
      </c>
      <c r="E571" t="s">
        <v>1017</v>
      </c>
      <c r="F571" s="1">
        <v>0.32428606999999998</v>
      </c>
    </row>
    <row r="572" spans="1:6" x14ac:dyDescent="0.2">
      <c r="A572" s="5" t="s">
        <v>197</v>
      </c>
      <c r="B572" s="1">
        <v>0.40518095883886363</v>
      </c>
      <c r="C572" s="1">
        <v>4.0260712184230299E-4</v>
      </c>
      <c r="D572" s="1">
        <v>2.5060136821056498E-3</v>
      </c>
      <c r="E572" t="s">
        <v>1130</v>
      </c>
      <c r="F572" s="1">
        <v>0.40593343999999998</v>
      </c>
    </row>
    <row r="573" spans="1:6" x14ac:dyDescent="0.2">
      <c r="A573" s="5" t="s">
        <v>642</v>
      </c>
      <c r="B573" s="1">
        <v>0.40281213241498709</v>
      </c>
      <c r="C573" s="1">
        <v>1.2384473928769199E-14</v>
      </c>
      <c r="D573" s="1">
        <v>7.45226009581337E-13</v>
      </c>
      <c r="E573" t="s">
        <v>1543</v>
      </c>
      <c r="F573" s="1">
        <v>0.97654289999999999</v>
      </c>
    </row>
    <row r="574" spans="1:6" x14ac:dyDescent="0.2">
      <c r="A574" s="5" t="s">
        <v>289</v>
      </c>
      <c r="B574" s="1">
        <v>0.40249776978971868</v>
      </c>
      <c r="C574" s="1">
        <v>5.4531499475869999E-12</v>
      </c>
      <c r="D574" s="1">
        <v>2.2530119520293601E-10</v>
      </c>
      <c r="E574" t="s">
        <v>1220</v>
      </c>
      <c r="F574" s="1">
        <v>0.65250240000000004</v>
      </c>
    </row>
    <row r="575" spans="1:6" x14ac:dyDescent="0.2">
      <c r="A575" s="5" t="s">
        <v>655</v>
      </c>
      <c r="B575" s="1">
        <v>0.40192518723358855</v>
      </c>
      <c r="C575" s="1">
        <v>2.2748457542324402E-8</v>
      </c>
      <c r="D575" s="1">
        <v>4.77358276738691E-7</v>
      </c>
      <c r="E575" t="s">
        <v>1556</v>
      </c>
      <c r="F575" s="1">
        <v>0.72594970000000003</v>
      </c>
    </row>
    <row r="576" spans="1:6" x14ac:dyDescent="0.2">
      <c r="A576" s="5" t="s">
        <v>28</v>
      </c>
      <c r="B576" s="1">
        <v>0.40039315667143444</v>
      </c>
      <c r="C576" s="1">
        <v>7.7353926396561503E-5</v>
      </c>
      <c r="D576" s="1">
        <v>6.1962073695204895E-4</v>
      </c>
      <c r="E576" t="s">
        <v>976</v>
      </c>
      <c r="F576" s="1">
        <v>0.67983479999999996</v>
      </c>
    </row>
    <row r="577" spans="1:6" x14ac:dyDescent="0.2">
      <c r="A577" s="5" t="s">
        <v>251</v>
      </c>
      <c r="B577" s="1">
        <v>0.39937870028232114</v>
      </c>
      <c r="C577" s="1">
        <v>2.7437187454832702E-4</v>
      </c>
      <c r="D577" s="1">
        <v>1.8203619951784899E-3</v>
      </c>
      <c r="E577" t="s">
        <v>1183</v>
      </c>
      <c r="F577" s="1">
        <v>0.82167256</v>
      </c>
    </row>
    <row r="578" spans="1:6" x14ac:dyDescent="0.2">
      <c r="A578" s="5" t="s">
        <v>835</v>
      </c>
      <c r="B578" s="1">
        <v>0.39901626041457039</v>
      </c>
      <c r="C578" s="1">
        <v>4.1623523087638E-24</v>
      </c>
      <c r="D578" s="1">
        <v>6.9119061896491204E-22</v>
      </c>
      <c r="E578" t="s">
        <v>1724</v>
      </c>
      <c r="F578" s="1">
        <v>0.81211184999999997</v>
      </c>
    </row>
    <row r="579" spans="1:6" x14ac:dyDescent="0.2">
      <c r="A579" s="5" t="s">
        <v>90</v>
      </c>
      <c r="B579" s="1">
        <v>0.39843070107602596</v>
      </c>
      <c r="C579" s="1">
        <v>2.1345418898807999E-3</v>
      </c>
      <c r="D579" s="1">
        <v>9.9685068789187193E-3</v>
      </c>
      <c r="F579" s="1"/>
    </row>
    <row r="580" spans="1:6" x14ac:dyDescent="0.2">
      <c r="A580" s="5" t="s">
        <v>779</v>
      </c>
      <c r="B580" s="1">
        <v>0.39695320876462648</v>
      </c>
      <c r="C580" s="1">
        <v>1.1849813677864101E-2</v>
      </c>
      <c r="D580" s="1">
        <v>3.9915405152469899E-2</v>
      </c>
      <c r="E580" t="s">
        <v>1670</v>
      </c>
      <c r="F580" s="1">
        <v>0.83981660000000002</v>
      </c>
    </row>
    <row r="581" spans="1:6" x14ac:dyDescent="0.2">
      <c r="A581" s="5" t="s">
        <v>117</v>
      </c>
      <c r="B581" s="1">
        <v>0.39686916678771816</v>
      </c>
      <c r="C581" s="1">
        <v>1.22759622294564E-11</v>
      </c>
      <c r="D581" s="1">
        <v>4.7965128439527496E-10</v>
      </c>
      <c r="E581" t="s">
        <v>1054</v>
      </c>
      <c r="F581" s="1">
        <v>0.53398029999999996</v>
      </c>
    </row>
    <row r="582" spans="1:6" x14ac:dyDescent="0.2">
      <c r="A582" s="5" t="s">
        <v>751</v>
      </c>
      <c r="B582" s="1">
        <v>0.39629791781836382</v>
      </c>
      <c r="C582" s="1">
        <v>1.04483990110447E-3</v>
      </c>
      <c r="D582" s="1">
        <v>5.4929634983482897E-3</v>
      </c>
      <c r="E582" t="s">
        <v>1644</v>
      </c>
      <c r="F582" s="1">
        <v>0.5828489</v>
      </c>
    </row>
    <row r="583" spans="1:6" x14ac:dyDescent="0.2">
      <c r="A583" s="5" t="s">
        <v>299</v>
      </c>
      <c r="B583" s="1">
        <v>0.39384735052937031</v>
      </c>
      <c r="C583" s="1">
        <v>2.8741911556319899E-8</v>
      </c>
      <c r="D583" s="1">
        <v>5.8191419997379295E-7</v>
      </c>
      <c r="E583" t="s">
        <v>1230</v>
      </c>
      <c r="F583" s="1">
        <v>0.58153456000000003</v>
      </c>
    </row>
    <row r="584" spans="1:6" x14ac:dyDescent="0.2">
      <c r="A584" s="5" t="s">
        <v>652</v>
      </c>
      <c r="B584" s="1">
        <v>0.39362137725343699</v>
      </c>
      <c r="C584" s="1">
        <v>4.3942850661589199E-3</v>
      </c>
      <c r="D584" s="1">
        <v>1.8068881688705799E-2</v>
      </c>
      <c r="E584" t="s">
        <v>1553</v>
      </c>
      <c r="F584" s="1">
        <v>0.38815169999999999</v>
      </c>
    </row>
    <row r="585" spans="1:6" x14ac:dyDescent="0.2">
      <c r="A585" s="5" t="s">
        <v>688</v>
      </c>
      <c r="B585" s="1">
        <v>0.39255470799783548</v>
      </c>
      <c r="C585" s="1">
        <v>6.38222057143977E-6</v>
      </c>
      <c r="D585" s="1">
        <v>7.21160584321801E-5</v>
      </c>
      <c r="E585" t="s">
        <v>1588</v>
      </c>
      <c r="F585" s="1">
        <v>0.5507204</v>
      </c>
    </row>
    <row r="586" spans="1:6" x14ac:dyDescent="0.2">
      <c r="A586" s="5" t="s">
        <v>390</v>
      </c>
      <c r="B586" s="1">
        <v>0.39254522563710237</v>
      </c>
      <c r="C586" s="1">
        <v>3.9676393947445603E-29</v>
      </c>
      <c r="D586" s="1">
        <v>9.5168239371164702E-27</v>
      </c>
      <c r="E586" t="s">
        <v>1305</v>
      </c>
      <c r="F586" s="1">
        <v>0.52867865999999997</v>
      </c>
    </row>
    <row r="587" spans="1:6" x14ac:dyDescent="0.2">
      <c r="A587" s="5" t="s">
        <v>700</v>
      </c>
      <c r="B587" s="1">
        <v>0.39209887420702094</v>
      </c>
      <c r="C587" s="1">
        <v>1.67807102718377E-15</v>
      </c>
      <c r="D587" s="1">
        <v>1.11478482099206E-13</v>
      </c>
      <c r="E587" t="s">
        <v>1599</v>
      </c>
      <c r="F587" s="1">
        <v>0.80587684999999998</v>
      </c>
    </row>
    <row r="588" spans="1:6" x14ac:dyDescent="0.2">
      <c r="A588" s="5" t="s">
        <v>392</v>
      </c>
      <c r="B588" s="1">
        <v>0.39140758997001179</v>
      </c>
      <c r="C588" s="1">
        <v>4.6668243668233098E-4</v>
      </c>
      <c r="D588" s="1">
        <v>2.8180439445817701E-3</v>
      </c>
      <c r="E588" t="s">
        <v>1307</v>
      </c>
      <c r="F588" s="1">
        <v>0.54906814999999998</v>
      </c>
    </row>
    <row r="589" spans="1:6" x14ac:dyDescent="0.2">
      <c r="A589" s="5" t="s">
        <v>654</v>
      </c>
      <c r="B589" s="1">
        <v>0.39046784006693624</v>
      </c>
      <c r="C589" s="1">
        <v>1.25976180870322E-5</v>
      </c>
      <c r="D589" s="1">
        <v>1.29964674051999E-4</v>
      </c>
      <c r="E589" t="s">
        <v>1555</v>
      </c>
      <c r="F589" s="1">
        <v>0.51791745</v>
      </c>
    </row>
    <row r="590" spans="1:6" x14ac:dyDescent="0.2">
      <c r="A590" s="5" t="s">
        <v>120</v>
      </c>
      <c r="B590" s="1">
        <v>0.38970412204509514</v>
      </c>
      <c r="C590" s="1">
        <v>6.9606295496904897E-7</v>
      </c>
      <c r="D590" s="1">
        <v>1.0127217550392101E-5</v>
      </c>
      <c r="E590" t="s">
        <v>1057</v>
      </c>
      <c r="F590" s="1">
        <v>3.0686263999999999</v>
      </c>
    </row>
    <row r="591" spans="1:6" x14ac:dyDescent="0.2">
      <c r="A591" s="5" t="s">
        <v>196</v>
      </c>
      <c r="B591" s="1">
        <v>0.38947635084677951</v>
      </c>
      <c r="C591" s="1">
        <v>2.2608193004508E-20</v>
      </c>
      <c r="D591" s="1">
        <v>2.8709080381459802E-18</v>
      </c>
      <c r="E591" t="s">
        <v>1129</v>
      </c>
      <c r="F591" s="1">
        <v>0.61560729999999997</v>
      </c>
    </row>
    <row r="592" spans="1:6" x14ac:dyDescent="0.2">
      <c r="A592" s="5" t="s">
        <v>525</v>
      </c>
      <c r="B592" s="1">
        <v>0.38705645906232361</v>
      </c>
      <c r="C592" s="1">
        <v>3.3204472799436502E-4</v>
      </c>
      <c r="D592" s="1">
        <v>2.13016807298019E-3</v>
      </c>
      <c r="F592" s="1"/>
    </row>
    <row r="593" spans="1:6" x14ac:dyDescent="0.2">
      <c r="A593" s="5" t="s">
        <v>585</v>
      </c>
      <c r="B593" s="1">
        <v>0.38688406379112344</v>
      </c>
      <c r="C593" s="1">
        <v>1.26141971692367E-2</v>
      </c>
      <c r="D593" s="1">
        <v>4.1917872832926299E-2</v>
      </c>
      <c r="E593" t="s">
        <v>1488</v>
      </c>
      <c r="F593" s="1">
        <v>0.57122399999999995</v>
      </c>
    </row>
    <row r="594" spans="1:6" x14ac:dyDescent="0.2">
      <c r="A594" s="5" t="s">
        <v>447</v>
      </c>
      <c r="B594" s="1">
        <v>0.38581661706793013</v>
      </c>
      <c r="C594" s="1">
        <v>3.78977827991047E-4</v>
      </c>
      <c r="D594" s="1">
        <v>2.38431587956481E-3</v>
      </c>
      <c r="E594" t="s">
        <v>1360</v>
      </c>
      <c r="F594" s="1">
        <v>0.75210480000000002</v>
      </c>
    </row>
    <row r="595" spans="1:6" x14ac:dyDescent="0.2">
      <c r="A595" s="5" t="s">
        <v>781</v>
      </c>
      <c r="B595" s="1">
        <v>0.38504004164134448</v>
      </c>
      <c r="C595" s="1">
        <v>7.4791656102440899E-3</v>
      </c>
      <c r="D595" s="1">
        <v>2.75405522577645E-2</v>
      </c>
      <c r="E595" t="s">
        <v>1672</v>
      </c>
      <c r="F595" s="1">
        <v>0.59281539999999999</v>
      </c>
    </row>
    <row r="596" spans="1:6" x14ac:dyDescent="0.2">
      <c r="A596" s="5" t="s">
        <v>246</v>
      </c>
      <c r="B596" s="1">
        <v>0.38436259409624851</v>
      </c>
      <c r="C596" s="1">
        <v>1.2694551120704701E-6</v>
      </c>
      <c r="D596" s="1">
        <v>1.7235447944541601E-5</v>
      </c>
      <c r="E596" t="s">
        <v>1178</v>
      </c>
      <c r="F596" s="1">
        <v>0.21595243</v>
      </c>
    </row>
    <row r="597" spans="1:6" x14ac:dyDescent="0.2">
      <c r="A597" s="5" t="s">
        <v>829</v>
      </c>
      <c r="B597" s="1">
        <v>0.38380655478701386</v>
      </c>
      <c r="C597" s="1">
        <v>2.7488334342339299E-11</v>
      </c>
      <c r="D597" s="1">
        <v>1.00717722890437E-9</v>
      </c>
      <c r="E597" t="s">
        <v>1718</v>
      </c>
      <c r="F597" s="1">
        <v>0.51061356000000002</v>
      </c>
    </row>
    <row r="598" spans="1:6" x14ac:dyDescent="0.2">
      <c r="A598" s="5" t="s">
        <v>520</v>
      </c>
      <c r="B598" s="1">
        <v>0.38338002534590865</v>
      </c>
      <c r="C598" s="1">
        <v>5.9110639283478496E-13</v>
      </c>
      <c r="D598" s="1">
        <v>2.8675301697350399E-11</v>
      </c>
      <c r="E598" t="s">
        <v>1429</v>
      </c>
      <c r="F598" s="1">
        <v>0.45228000000000002</v>
      </c>
    </row>
    <row r="599" spans="1:6" x14ac:dyDescent="0.2">
      <c r="A599" s="5" t="s">
        <v>648</v>
      </c>
      <c r="B599" s="1">
        <v>0.38045315435593835</v>
      </c>
      <c r="C599" s="1">
        <v>6.9121670140927904E-6</v>
      </c>
      <c r="D599" s="1">
        <v>7.7464714038534994E-5</v>
      </c>
      <c r="E599" t="s">
        <v>1549</v>
      </c>
      <c r="F599" s="1">
        <v>0.65341914000000001</v>
      </c>
    </row>
    <row r="600" spans="1:6" x14ac:dyDescent="0.2">
      <c r="A600" s="5" t="s">
        <v>62</v>
      </c>
      <c r="B600" s="1">
        <v>0.37900602201491135</v>
      </c>
      <c r="C600" s="1">
        <v>3.3225408763582102E-17</v>
      </c>
      <c r="D600" s="1">
        <v>2.8127588693483502E-15</v>
      </c>
      <c r="E600" t="s">
        <v>1005</v>
      </c>
      <c r="F600" s="1">
        <v>0.48670711999999999</v>
      </c>
    </row>
    <row r="601" spans="1:6" x14ac:dyDescent="0.2">
      <c r="A601" s="5" t="s">
        <v>670</v>
      </c>
      <c r="B601" s="1">
        <v>0.37885016960961665</v>
      </c>
      <c r="C601" s="1">
        <v>1.5124463473465001E-3</v>
      </c>
      <c r="D601" s="1">
        <v>7.4992674185110596E-3</v>
      </c>
      <c r="E601" t="s">
        <v>1571</v>
      </c>
      <c r="F601" s="1">
        <v>0.63908500000000001</v>
      </c>
    </row>
    <row r="602" spans="1:6" x14ac:dyDescent="0.2">
      <c r="A602" s="5" t="s">
        <v>785</v>
      </c>
      <c r="B602" s="1">
        <v>0.37876930449737289</v>
      </c>
      <c r="C602" s="1">
        <v>9.3624526877817606E-3</v>
      </c>
      <c r="D602" s="1">
        <v>3.3112749932007197E-2</v>
      </c>
      <c r="E602" t="s">
        <v>1676</v>
      </c>
      <c r="F602" s="1">
        <v>0.53362969999999998</v>
      </c>
    </row>
    <row r="603" spans="1:6" x14ac:dyDescent="0.2">
      <c r="A603" s="5" t="s">
        <v>510</v>
      </c>
      <c r="B603" s="1">
        <v>0.37735415032907771</v>
      </c>
      <c r="C603" s="1">
        <v>8.8760333163132705E-4</v>
      </c>
      <c r="D603" s="1">
        <v>4.7892614140324303E-3</v>
      </c>
      <c r="E603" t="s">
        <v>1419</v>
      </c>
      <c r="F603" s="1">
        <v>1.3687772</v>
      </c>
    </row>
    <row r="604" spans="1:6" x14ac:dyDescent="0.2">
      <c r="A604" s="5" t="s">
        <v>618</v>
      </c>
      <c r="B604" s="1">
        <v>0.37513687252261241</v>
      </c>
      <c r="C604" s="1">
        <v>5.02069718564308E-10</v>
      </c>
      <c r="D604" s="1">
        <v>1.5185190962531701E-8</v>
      </c>
      <c r="E604" t="s">
        <v>1520</v>
      </c>
      <c r="F604" s="1">
        <v>0.69959450000000001</v>
      </c>
    </row>
    <row r="605" spans="1:6" x14ac:dyDescent="0.2">
      <c r="A605" s="5" t="s">
        <v>336</v>
      </c>
      <c r="B605" s="1">
        <v>0.37414740490085452</v>
      </c>
      <c r="C605" s="1">
        <v>3.8399381695842002E-3</v>
      </c>
      <c r="D605" s="1">
        <v>1.6186412543011799E-2</v>
      </c>
      <c r="F605" s="1"/>
    </row>
    <row r="606" spans="1:6" x14ac:dyDescent="0.2">
      <c r="A606" s="5" t="s">
        <v>826</v>
      </c>
      <c r="B606" s="1">
        <v>0.3710853019426496</v>
      </c>
      <c r="C606" s="1">
        <v>8.8827643519451095E-7</v>
      </c>
      <c r="D606" s="1">
        <v>1.2688613759974501E-5</v>
      </c>
      <c r="E606" t="s">
        <v>1715</v>
      </c>
      <c r="F606" s="1">
        <v>-3.0687748000000001E-2</v>
      </c>
    </row>
    <row r="607" spans="1:6" x14ac:dyDescent="0.2">
      <c r="A607" s="5" t="s">
        <v>778</v>
      </c>
      <c r="B607" s="1">
        <v>0.37083103041609461</v>
      </c>
      <c r="C607" s="1">
        <v>1.42516186902955E-3</v>
      </c>
      <c r="D607" s="1">
        <v>7.1444253927838196E-3</v>
      </c>
      <c r="E607" t="s">
        <v>1669</v>
      </c>
      <c r="F607" s="1">
        <v>0.95894562999999999</v>
      </c>
    </row>
    <row r="608" spans="1:6" x14ac:dyDescent="0.2">
      <c r="A608" s="5" t="s">
        <v>522</v>
      </c>
      <c r="B608" s="1">
        <v>0.37007608887179244</v>
      </c>
      <c r="C608" s="1">
        <v>9.5341395187892597E-6</v>
      </c>
      <c r="D608" s="1">
        <v>1.0233349253542E-4</v>
      </c>
      <c r="E608" t="s">
        <v>1431</v>
      </c>
      <c r="F608" s="1">
        <v>0.62141080000000004</v>
      </c>
    </row>
    <row r="609" spans="1:6" x14ac:dyDescent="0.2">
      <c r="A609" s="5" t="s">
        <v>653</v>
      </c>
      <c r="B609" s="1">
        <v>0.36887634882613846</v>
      </c>
      <c r="C609" s="1">
        <v>1.0552046721476801E-4</v>
      </c>
      <c r="D609" s="1">
        <v>8.0933009164991295E-4</v>
      </c>
      <c r="E609" t="s">
        <v>1554</v>
      </c>
      <c r="F609" s="1">
        <v>0.43871757</v>
      </c>
    </row>
    <row r="610" spans="1:6" x14ac:dyDescent="0.2">
      <c r="A610" s="5" t="s">
        <v>86</v>
      </c>
      <c r="B610" s="1">
        <v>0.36719488319516125</v>
      </c>
      <c r="C610" s="1">
        <v>1.3538663493427999E-2</v>
      </c>
      <c r="D610" s="1">
        <v>4.4282711843087498E-2</v>
      </c>
      <c r="F610" s="1"/>
    </row>
    <row r="611" spans="1:6" x14ac:dyDescent="0.2">
      <c r="A611" s="5" t="s">
        <v>51</v>
      </c>
      <c r="B611" s="1">
        <v>0.36627222341401267</v>
      </c>
      <c r="C611" s="1">
        <v>2.1599842233171601E-19</v>
      </c>
      <c r="D611" s="1">
        <v>2.4066404862378999E-17</v>
      </c>
      <c r="E611" t="s">
        <v>997</v>
      </c>
      <c r="F611" s="1">
        <v>0.74548285999999997</v>
      </c>
    </row>
    <row r="612" spans="1:6" x14ac:dyDescent="0.2">
      <c r="A612" s="5" t="s">
        <v>127</v>
      </c>
      <c r="B612" s="1">
        <v>0.36542097741019425</v>
      </c>
      <c r="C612" s="1">
        <v>3.9135616965556E-3</v>
      </c>
      <c r="D612" s="1">
        <v>1.6432580447750901E-2</v>
      </c>
      <c r="E612" t="s">
        <v>1064</v>
      </c>
      <c r="F612" s="1">
        <v>1.1347837000000001</v>
      </c>
    </row>
    <row r="613" spans="1:6" x14ac:dyDescent="0.2">
      <c r="A613" s="5" t="s">
        <v>41</v>
      </c>
      <c r="B613" s="1">
        <v>0.36498244477514702</v>
      </c>
      <c r="C613" s="1">
        <v>7.8978066476720603E-16</v>
      </c>
      <c r="D613" s="1">
        <v>5.4777156949918303E-14</v>
      </c>
      <c r="E613" t="s">
        <v>988</v>
      </c>
      <c r="F613" s="1">
        <v>0.28405760000000002</v>
      </c>
    </row>
    <row r="614" spans="1:6" x14ac:dyDescent="0.2">
      <c r="A614" s="5" t="s">
        <v>854</v>
      </c>
      <c r="B614" s="1">
        <v>0.36478294547882961</v>
      </c>
      <c r="C614" s="1">
        <v>1.23275295303649E-5</v>
      </c>
      <c r="D614" s="1">
        <v>1.27559278004435E-4</v>
      </c>
      <c r="E614" t="s">
        <v>1743</v>
      </c>
      <c r="F614" s="1">
        <v>0.85474260000000002</v>
      </c>
    </row>
    <row r="615" spans="1:6" x14ac:dyDescent="0.2">
      <c r="A615" s="5" t="s">
        <v>250</v>
      </c>
      <c r="B615" s="1">
        <v>0.36350337127032717</v>
      </c>
      <c r="C615" s="1">
        <v>4.1690783375041999E-4</v>
      </c>
      <c r="D615" s="1">
        <v>2.5778726419154198E-3</v>
      </c>
      <c r="E615" t="s">
        <v>1182</v>
      </c>
      <c r="F615" s="1">
        <v>1.1132883</v>
      </c>
    </row>
    <row r="616" spans="1:6" x14ac:dyDescent="0.2">
      <c r="A616" s="5" t="s">
        <v>108</v>
      </c>
      <c r="B616" s="1">
        <v>0.35740019349126545</v>
      </c>
      <c r="C616" s="1">
        <v>1.2162391453388699E-27</v>
      </c>
      <c r="D616" s="1">
        <v>2.5615182975612498E-25</v>
      </c>
      <c r="E616" t="s">
        <v>1045</v>
      </c>
      <c r="F616" s="1">
        <v>1.2389247000000001</v>
      </c>
    </row>
    <row r="617" spans="1:6" x14ac:dyDescent="0.2">
      <c r="A617" s="5" t="s">
        <v>765</v>
      </c>
      <c r="B617" s="1">
        <v>0.35711565134731404</v>
      </c>
      <c r="C617" s="1">
        <v>7.8821005065840299E-17</v>
      </c>
      <c r="D617" s="1">
        <v>6.3609287733040303E-15</v>
      </c>
      <c r="E617" t="s">
        <v>1656</v>
      </c>
      <c r="F617" s="1">
        <v>0.51379894999999998</v>
      </c>
    </row>
    <row r="618" spans="1:6" x14ac:dyDescent="0.2">
      <c r="A618" s="5" t="s">
        <v>183</v>
      </c>
      <c r="B618" s="1">
        <v>0.35621074506909589</v>
      </c>
      <c r="C618" s="1">
        <v>1.5665154806638599E-6</v>
      </c>
      <c r="D618" s="1">
        <v>2.0939413584415498E-5</v>
      </c>
      <c r="E618" t="s">
        <v>1116</v>
      </c>
      <c r="F618" s="1">
        <v>0.73511594999999996</v>
      </c>
    </row>
    <row r="619" spans="1:6" x14ac:dyDescent="0.2">
      <c r="A619" s="5" t="s">
        <v>293</v>
      </c>
      <c r="B619" s="1">
        <v>0.35560500007295259</v>
      </c>
      <c r="C619" s="1">
        <v>1.0194178923468901E-15</v>
      </c>
      <c r="D619" s="1">
        <v>6.9862488098534595E-14</v>
      </c>
      <c r="E619" t="s">
        <v>1224</v>
      </c>
      <c r="F619" s="1">
        <v>0.77547310000000003</v>
      </c>
    </row>
    <row r="620" spans="1:6" x14ac:dyDescent="0.2">
      <c r="A620" s="5" t="s">
        <v>697</v>
      </c>
      <c r="B620" s="1">
        <v>0.35271921717178006</v>
      </c>
      <c r="C620" s="1">
        <v>7.5913859590801501E-4</v>
      </c>
      <c r="D620" s="1">
        <v>4.2359688372637901E-3</v>
      </c>
      <c r="F620" s="1"/>
    </row>
    <row r="621" spans="1:6" x14ac:dyDescent="0.2">
      <c r="A621" s="5" t="s">
        <v>715</v>
      </c>
      <c r="B621" s="1">
        <v>0.34994268378534166</v>
      </c>
      <c r="C621" s="1">
        <v>2.3650878452591301E-3</v>
      </c>
      <c r="D621" s="1">
        <v>1.08705104728058E-2</v>
      </c>
      <c r="E621" t="s">
        <v>1613</v>
      </c>
      <c r="F621" s="1">
        <v>0.59865219999999997</v>
      </c>
    </row>
    <row r="622" spans="1:6" x14ac:dyDescent="0.2">
      <c r="A622" s="5" t="s">
        <v>495</v>
      </c>
      <c r="B622" s="1">
        <v>0.34855255330975693</v>
      </c>
      <c r="C622" s="1">
        <v>1.6405417834707199E-17</v>
      </c>
      <c r="D622" s="1">
        <v>1.45293110771997E-15</v>
      </c>
      <c r="E622" t="s">
        <v>1406</v>
      </c>
      <c r="F622" s="1">
        <v>0.47637963</v>
      </c>
    </row>
    <row r="623" spans="1:6" x14ac:dyDescent="0.2">
      <c r="A623" s="5" t="s">
        <v>15</v>
      </c>
      <c r="B623" s="1">
        <v>0.34848616093556162</v>
      </c>
      <c r="C623" s="1">
        <v>2.0176224534379999E-4</v>
      </c>
      <c r="D623" s="1">
        <v>1.40842117101351E-3</v>
      </c>
      <c r="E623" t="s">
        <v>964</v>
      </c>
      <c r="F623" s="1">
        <v>0.51591489999999995</v>
      </c>
    </row>
    <row r="624" spans="1:6" x14ac:dyDescent="0.2">
      <c r="A624" s="5" t="s">
        <v>209</v>
      </c>
      <c r="B624" s="1">
        <v>0.34757067234874767</v>
      </c>
      <c r="C624" s="1">
        <v>4.3230643260706201E-5</v>
      </c>
      <c r="D624" s="1">
        <v>3.76876935442905E-4</v>
      </c>
      <c r="E624" t="s">
        <v>1141</v>
      </c>
      <c r="F624" s="1">
        <v>0.80711745999999995</v>
      </c>
    </row>
    <row r="625" spans="1:6" x14ac:dyDescent="0.2">
      <c r="A625" s="5" t="s">
        <v>461</v>
      </c>
      <c r="B625" s="1">
        <v>0.34631494144963215</v>
      </c>
      <c r="C625" s="1">
        <v>2.5825359698217602E-3</v>
      </c>
      <c r="D625" s="1">
        <v>1.16907984793766E-2</v>
      </c>
      <c r="E625" t="s">
        <v>1374</v>
      </c>
      <c r="F625" s="1">
        <v>0.52710820000000003</v>
      </c>
    </row>
    <row r="626" spans="1:6" x14ac:dyDescent="0.2">
      <c r="A626" s="5" t="s">
        <v>329</v>
      </c>
      <c r="B626" s="1">
        <v>0.34507768263424582</v>
      </c>
      <c r="C626" s="1">
        <v>1.11563559166347E-2</v>
      </c>
      <c r="D626" s="1">
        <v>3.8099716567190398E-2</v>
      </c>
      <c r="E626" t="s">
        <v>1258</v>
      </c>
      <c r="F626" s="1">
        <v>0.91543262999999997</v>
      </c>
    </row>
    <row r="627" spans="1:6" x14ac:dyDescent="0.2">
      <c r="A627" s="5" t="s">
        <v>486</v>
      </c>
      <c r="B627" s="1">
        <v>0.34496147025708518</v>
      </c>
      <c r="C627" s="1">
        <v>6.4780251698642996E-4</v>
      </c>
      <c r="D627" s="1">
        <v>3.7254576984201301E-3</v>
      </c>
      <c r="F627" s="1"/>
    </row>
    <row r="628" spans="1:6" x14ac:dyDescent="0.2">
      <c r="A628" s="5" t="s">
        <v>247</v>
      </c>
      <c r="B628" s="1">
        <v>0.34161974346999113</v>
      </c>
      <c r="C628" s="1">
        <v>1.27420793326244E-2</v>
      </c>
      <c r="D628" s="1">
        <v>4.2253400551924801E-2</v>
      </c>
      <c r="E628" t="s">
        <v>1179</v>
      </c>
      <c r="F628" s="1">
        <v>0.55001279999999997</v>
      </c>
    </row>
    <row r="629" spans="1:6" x14ac:dyDescent="0.2">
      <c r="A629" s="5" t="s">
        <v>586</v>
      </c>
      <c r="B629" s="1">
        <v>0.34150213684003006</v>
      </c>
      <c r="C629" s="1">
        <v>5.32269048170238E-11</v>
      </c>
      <c r="D629" s="1">
        <v>1.8683509068902498E-9</v>
      </c>
      <c r="E629" t="s">
        <v>1489</v>
      </c>
      <c r="F629" s="1">
        <v>0.81857630000000003</v>
      </c>
    </row>
    <row r="630" spans="1:6" x14ac:dyDescent="0.2">
      <c r="A630" s="5" t="s">
        <v>225</v>
      </c>
      <c r="B630" s="1">
        <v>0.34115245747328404</v>
      </c>
      <c r="C630" s="1">
        <v>4.91246079211361E-7</v>
      </c>
      <c r="D630" s="1">
        <v>7.4094495964892603E-6</v>
      </c>
      <c r="E630" t="s">
        <v>1157</v>
      </c>
      <c r="F630" s="1">
        <v>1.3678999000000001</v>
      </c>
    </row>
    <row r="631" spans="1:6" x14ac:dyDescent="0.2">
      <c r="A631" s="5" t="s">
        <v>229</v>
      </c>
      <c r="B631" s="1">
        <v>0.33868694599709392</v>
      </c>
      <c r="C631" s="1">
        <v>1.3651510297963499E-16</v>
      </c>
      <c r="D631" s="1">
        <v>1.05250706627603E-14</v>
      </c>
      <c r="E631" t="s">
        <v>1161</v>
      </c>
      <c r="F631" s="1">
        <v>0.52183610000000002</v>
      </c>
    </row>
    <row r="632" spans="1:6" x14ac:dyDescent="0.2">
      <c r="A632" s="5" t="s">
        <v>823</v>
      </c>
      <c r="B632" s="1">
        <v>0.33789994376716836</v>
      </c>
      <c r="C632" s="1">
        <v>1.0535459290736E-2</v>
      </c>
      <c r="D632" s="1">
        <v>3.6367655796724199E-2</v>
      </c>
      <c r="F632" s="1"/>
    </row>
    <row r="633" spans="1:6" x14ac:dyDescent="0.2">
      <c r="A633" s="5" t="s">
        <v>134</v>
      </c>
      <c r="B633" s="1">
        <v>0.33768661974192771</v>
      </c>
      <c r="C633" s="1">
        <v>1.7805509561465E-11</v>
      </c>
      <c r="D633" s="1">
        <v>6.7434462747039599E-10</v>
      </c>
      <c r="E633" t="s">
        <v>1071</v>
      </c>
      <c r="F633" s="1">
        <v>0.90692879999999998</v>
      </c>
    </row>
    <row r="634" spans="1:6" x14ac:dyDescent="0.2">
      <c r="A634" s="5" t="s">
        <v>261</v>
      </c>
      <c r="B634" s="1">
        <v>0.3363641401280113</v>
      </c>
      <c r="C634" s="1">
        <v>3.4046892833581799E-12</v>
      </c>
      <c r="D634" s="1">
        <v>1.4518267635455699E-10</v>
      </c>
      <c r="E634" t="s">
        <v>1192</v>
      </c>
      <c r="F634" s="1">
        <v>0.72414255000000005</v>
      </c>
    </row>
    <row r="635" spans="1:6" x14ac:dyDescent="0.2">
      <c r="A635" s="5" t="s">
        <v>191</v>
      </c>
      <c r="B635" s="1">
        <v>0.3349026624147125</v>
      </c>
      <c r="C635" s="1">
        <v>1.47464626052611E-2</v>
      </c>
      <c r="D635" s="1">
        <v>4.7566568769678498E-2</v>
      </c>
      <c r="E635" t="s">
        <v>1124</v>
      </c>
      <c r="F635" s="1">
        <v>0.97218037000000002</v>
      </c>
    </row>
    <row r="636" spans="1:6" x14ac:dyDescent="0.2">
      <c r="A636" s="5" t="s">
        <v>720</v>
      </c>
      <c r="B636" s="1">
        <v>0.33443412484098589</v>
      </c>
      <c r="C636" s="1">
        <v>2.7046452017857698E-3</v>
      </c>
      <c r="D636" s="1">
        <v>1.21385713708005E-2</v>
      </c>
      <c r="E636" t="s">
        <v>1618</v>
      </c>
      <c r="F636" s="1">
        <v>0.83616420000000002</v>
      </c>
    </row>
    <row r="637" spans="1:6" x14ac:dyDescent="0.2">
      <c r="A637" s="5" t="s">
        <v>508</v>
      </c>
      <c r="B637" s="1">
        <v>0.33368848852152533</v>
      </c>
      <c r="C637" s="1">
        <v>1.0729177429369599E-5</v>
      </c>
      <c r="D637" s="1">
        <v>1.1360692471196401E-4</v>
      </c>
      <c r="E637" t="s">
        <v>1418</v>
      </c>
      <c r="F637" s="1">
        <v>0.79746439999999996</v>
      </c>
    </row>
    <row r="638" spans="1:6" x14ac:dyDescent="0.2">
      <c r="A638" s="5" t="s">
        <v>195</v>
      </c>
      <c r="B638" s="1">
        <v>0.33111429784377955</v>
      </c>
      <c r="C638" s="1">
        <v>3.90525098060029E-17</v>
      </c>
      <c r="D638" s="1">
        <v>3.2899358260959502E-15</v>
      </c>
      <c r="E638" t="s">
        <v>1128</v>
      </c>
      <c r="F638" s="1">
        <v>0.97841275000000005</v>
      </c>
    </row>
    <row r="639" spans="1:6" x14ac:dyDescent="0.2">
      <c r="A639" s="5" t="s">
        <v>703</v>
      </c>
      <c r="B639" s="1">
        <v>0.33066687351291663</v>
      </c>
      <c r="C639" s="1">
        <v>1.87195527426255E-19</v>
      </c>
      <c r="D639" s="1">
        <v>2.1552445057676099E-17</v>
      </c>
      <c r="E639" t="s">
        <v>1601</v>
      </c>
      <c r="F639" s="1">
        <v>0.52573024999999995</v>
      </c>
    </row>
    <row r="640" spans="1:6" x14ac:dyDescent="0.2">
      <c r="A640" s="5" t="s">
        <v>257</v>
      </c>
      <c r="B640" s="1">
        <v>0.33001262201784104</v>
      </c>
      <c r="C640" s="1">
        <v>8.1952376011535E-54</v>
      </c>
      <c r="D640" s="1">
        <v>5.8971563904967105E-51</v>
      </c>
      <c r="E640" t="s">
        <v>1188</v>
      </c>
      <c r="F640" s="1">
        <v>0.57766839999999997</v>
      </c>
    </row>
    <row r="641" spans="1:6" x14ac:dyDescent="0.2">
      <c r="A641" s="5" t="s">
        <v>278</v>
      </c>
      <c r="B641" s="1">
        <v>0.32943603822064038</v>
      </c>
      <c r="C641" s="1">
        <v>4.1150213464447201E-3</v>
      </c>
      <c r="D641" s="1">
        <v>1.7134518977975001E-2</v>
      </c>
      <c r="E641" t="s">
        <v>1209</v>
      </c>
      <c r="F641" s="1">
        <v>0.47764142999999998</v>
      </c>
    </row>
    <row r="642" spans="1:6" x14ac:dyDescent="0.2">
      <c r="A642" s="5" t="s">
        <v>874</v>
      </c>
      <c r="B642" s="1">
        <v>0.32825316993996539</v>
      </c>
      <c r="C642" s="1">
        <v>5.3829790489393304E-3</v>
      </c>
      <c r="D642" s="1">
        <v>2.1190801954680202E-2</v>
      </c>
      <c r="E642" t="s">
        <v>1762</v>
      </c>
      <c r="F642" s="1">
        <v>0.76314497000000003</v>
      </c>
    </row>
    <row r="643" spans="1:6" x14ac:dyDescent="0.2">
      <c r="A643" s="5" t="s">
        <v>256</v>
      </c>
      <c r="B643" s="1">
        <v>0.32729617272294992</v>
      </c>
      <c r="C643" s="1">
        <v>2.5232128957476599E-8</v>
      </c>
      <c r="D643" s="1">
        <v>5.2386571602745204E-7</v>
      </c>
      <c r="E643" t="s">
        <v>1187</v>
      </c>
      <c r="F643" s="1">
        <v>0.73072976000000001</v>
      </c>
    </row>
    <row r="644" spans="1:6" x14ac:dyDescent="0.2">
      <c r="A644" s="5" t="s">
        <v>25</v>
      </c>
      <c r="B644" s="1">
        <v>0.32646029425336687</v>
      </c>
      <c r="C644" s="1">
        <v>7.9877633403231905E-26</v>
      </c>
      <c r="D644" s="1">
        <v>1.53276303208202E-23</v>
      </c>
      <c r="E644" t="s">
        <v>973</v>
      </c>
      <c r="F644" s="1">
        <v>0.5813296</v>
      </c>
    </row>
    <row r="645" spans="1:6" x14ac:dyDescent="0.2">
      <c r="A645" s="5" t="s">
        <v>691</v>
      </c>
      <c r="B645" s="1">
        <v>0.32592053419887212</v>
      </c>
      <c r="C645" s="1">
        <v>7.8278208223528601E-8</v>
      </c>
      <c r="D645" s="1">
        <v>1.43815388938334E-6</v>
      </c>
      <c r="E645" t="s">
        <v>1591</v>
      </c>
      <c r="F645" s="1">
        <v>0.96278079999999999</v>
      </c>
    </row>
    <row r="646" spans="1:6" x14ac:dyDescent="0.2">
      <c r="A646" s="5" t="s">
        <v>463</v>
      </c>
      <c r="B646" s="1">
        <v>0.32508339774717332</v>
      </c>
      <c r="C646" s="1">
        <v>3.1250550269557001E-8</v>
      </c>
      <c r="D646" s="1">
        <v>6.2901748619492996E-7</v>
      </c>
      <c r="E646" t="s">
        <v>1376</v>
      </c>
      <c r="F646" s="1">
        <v>0.60314643000000001</v>
      </c>
    </row>
    <row r="647" spans="1:6" x14ac:dyDescent="0.2">
      <c r="A647" s="5" t="s">
        <v>416</v>
      </c>
      <c r="B647" s="1">
        <v>0.32406874191818991</v>
      </c>
      <c r="C647" s="1">
        <v>1.88965402905437E-3</v>
      </c>
      <c r="D647" s="1">
        <v>9.01251728300719E-3</v>
      </c>
      <c r="E647" t="s">
        <v>1330</v>
      </c>
      <c r="F647" s="1">
        <v>0.31183523000000002</v>
      </c>
    </row>
    <row r="648" spans="1:6" x14ac:dyDescent="0.2">
      <c r="A648" s="5" t="s">
        <v>339</v>
      </c>
      <c r="B648" s="1">
        <v>0.32255699560412127</v>
      </c>
      <c r="C648" s="1">
        <v>6.8977012460647198E-3</v>
      </c>
      <c r="D648" s="1">
        <v>2.58626358053708E-2</v>
      </c>
      <c r="E648" t="s">
        <v>1266</v>
      </c>
      <c r="F648" s="1">
        <v>0.20479009000000001</v>
      </c>
    </row>
    <row r="649" spans="1:6" x14ac:dyDescent="0.2">
      <c r="A649" s="5" t="s">
        <v>800</v>
      </c>
      <c r="B649" s="1">
        <v>0.32226242635171193</v>
      </c>
      <c r="C649" s="1">
        <v>3.1718219304013502E-3</v>
      </c>
      <c r="D649" s="1">
        <v>1.38291756470667E-2</v>
      </c>
      <c r="E649" t="s">
        <v>1691</v>
      </c>
      <c r="F649" s="1">
        <v>0.90835589999999999</v>
      </c>
    </row>
    <row r="650" spans="1:6" x14ac:dyDescent="0.2">
      <c r="A650" s="5" t="s">
        <v>856</v>
      </c>
      <c r="B650" s="1">
        <v>0.32217525715756978</v>
      </c>
      <c r="C650" s="1">
        <v>9.1136295347024198E-4</v>
      </c>
      <c r="D650" s="1">
        <v>4.8910000641488802E-3</v>
      </c>
      <c r="E650" t="s">
        <v>1745</v>
      </c>
      <c r="F650" s="1">
        <v>0.32089364999999997</v>
      </c>
    </row>
    <row r="651" spans="1:6" x14ac:dyDescent="0.2">
      <c r="A651" s="5" t="s">
        <v>895</v>
      </c>
      <c r="B651" s="1">
        <v>0.32141225486213992</v>
      </c>
      <c r="C651" s="1">
        <v>5.6395750945835996E-4</v>
      </c>
      <c r="D651" s="1">
        <v>3.3116444027017598E-3</v>
      </c>
      <c r="E651" t="s">
        <v>1780</v>
      </c>
      <c r="F651" s="1">
        <v>0.76288365999999996</v>
      </c>
    </row>
    <row r="652" spans="1:6" x14ac:dyDescent="0.2">
      <c r="A652" s="5" t="s">
        <v>858</v>
      </c>
      <c r="B652" s="1">
        <v>0.32038765698792065</v>
      </c>
      <c r="C652" s="1">
        <v>1.5783981249853601E-13</v>
      </c>
      <c r="D652" s="1">
        <v>8.3873648056914504E-12</v>
      </c>
      <c r="E652" t="s">
        <v>1747</v>
      </c>
      <c r="F652" s="1">
        <v>0.55419229999999997</v>
      </c>
    </row>
    <row r="653" spans="1:6" x14ac:dyDescent="0.2">
      <c r="A653" s="5" t="s">
        <v>344</v>
      </c>
      <c r="B653" s="1">
        <v>0.31996707185500844</v>
      </c>
      <c r="C653" s="1">
        <v>1.8535926114064299E-30</v>
      </c>
      <c r="D653" s="1">
        <v>4.6393542607230497E-28</v>
      </c>
      <c r="F653" s="1"/>
    </row>
    <row r="654" spans="1:6" x14ac:dyDescent="0.2">
      <c r="A654" s="5" t="s">
        <v>489</v>
      </c>
      <c r="B654" s="1">
        <v>0.31985431187952801</v>
      </c>
      <c r="C654" s="1">
        <v>2.8408549296929798E-4</v>
      </c>
      <c r="D654" s="1">
        <v>1.8711504437756599E-3</v>
      </c>
      <c r="E654" t="s">
        <v>1400</v>
      </c>
      <c r="F654" s="1">
        <v>-2.3726464999999999E-2</v>
      </c>
    </row>
    <row r="655" spans="1:6" x14ac:dyDescent="0.2">
      <c r="A655" s="5" t="s">
        <v>22</v>
      </c>
      <c r="B655" s="1">
        <v>0.31980617354277607</v>
      </c>
      <c r="C655" s="1">
        <v>1.5515299241916999E-17</v>
      </c>
      <c r="D655" s="1">
        <v>1.3883379166212799E-15</v>
      </c>
      <c r="E655" t="s">
        <v>970</v>
      </c>
      <c r="F655" s="1">
        <v>0.60052899999999998</v>
      </c>
    </row>
    <row r="656" spans="1:6" x14ac:dyDescent="0.2">
      <c r="A656" s="5" t="s">
        <v>857</v>
      </c>
      <c r="B656" s="1">
        <v>0.31912895458311547</v>
      </c>
      <c r="C656" s="1">
        <v>4.3566326011121297E-33</v>
      </c>
      <c r="D656" s="1">
        <v>1.39331564854086E-30</v>
      </c>
      <c r="E656" t="s">
        <v>1746</v>
      </c>
      <c r="F656" s="1">
        <v>0.47712569999999999</v>
      </c>
    </row>
    <row r="657" spans="1:6" x14ac:dyDescent="0.2">
      <c r="A657" s="5" t="s">
        <v>441</v>
      </c>
      <c r="B657" s="1">
        <v>0.31843564721728074</v>
      </c>
      <c r="C657" s="1">
        <v>7.4752258956332701E-5</v>
      </c>
      <c r="D657" s="1">
        <v>6.0353974388773499E-4</v>
      </c>
      <c r="E657" t="s">
        <v>1354</v>
      </c>
      <c r="F657" s="1">
        <v>0.5727582</v>
      </c>
    </row>
    <row r="658" spans="1:6" x14ac:dyDescent="0.2">
      <c r="A658" s="5" t="s">
        <v>814</v>
      </c>
      <c r="B658" s="1">
        <v>0.31708863229174511</v>
      </c>
      <c r="C658" s="1">
        <v>6.7385448964623094E-5</v>
      </c>
      <c r="D658" s="1">
        <v>5.5311155114973502E-4</v>
      </c>
      <c r="E658" t="s">
        <v>1704</v>
      </c>
      <c r="F658" s="1">
        <v>0.32199758000000001</v>
      </c>
    </row>
    <row r="659" spans="1:6" x14ac:dyDescent="0.2">
      <c r="A659" s="5" t="s">
        <v>186</v>
      </c>
      <c r="B659" s="1">
        <v>0.31592264457235797</v>
      </c>
      <c r="C659" s="1">
        <v>8.2060143480725298E-9</v>
      </c>
      <c r="D659" s="1">
        <v>1.88204339696166E-7</v>
      </c>
      <c r="E659" t="s">
        <v>1119</v>
      </c>
      <c r="F659" s="1">
        <v>0.56429379999999996</v>
      </c>
    </row>
    <row r="660" spans="1:6" x14ac:dyDescent="0.2">
      <c r="A660" s="5" t="s">
        <v>809</v>
      </c>
      <c r="B660" s="1">
        <v>0.3148705163429581</v>
      </c>
      <c r="C660" s="1">
        <v>1.8394008620792801E-3</v>
      </c>
      <c r="D660" s="1">
        <v>8.7971345577704894E-3</v>
      </c>
      <c r="E660" t="s">
        <v>1699</v>
      </c>
      <c r="F660" s="1">
        <v>0.25736745999999999</v>
      </c>
    </row>
    <row r="661" spans="1:6" x14ac:dyDescent="0.2">
      <c r="A661" s="5" t="s">
        <v>871</v>
      </c>
      <c r="B661" s="1">
        <v>0.31264077736919155</v>
      </c>
      <c r="C661" s="1">
        <v>1.63970523774856E-7</v>
      </c>
      <c r="D661" s="1">
        <v>2.8374458372662901E-6</v>
      </c>
      <c r="E661" t="s">
        <v>1759</v>
      </c>
      <c r="F661" s="1">
        <v>0.32719110000000001</v>
      </c>
    </row>
    <row r="662" spans="1:6" x14ac:dyDescent="0.2">
      <c r="A662" s="5" t="s">
        <v>637</v>
      </c>
      <c r="B662" s="1">
        <v>0.31029346413838815</v>
      </c>
      <c r="C662" s="1">
        <v>1.3363295034772099E-44</v>
      </c>
      <c r="D662" s="1">
        <v>6.0732659276451305E-42</v>
      </c>
      <c r="E662" t="s">
        <v>1538</v>
      </c>
      <c r="F662" s="1">
        <v>0.70101250000000004</v>
      </c>
    </row>
    <row r="663" spans="1:6" x14ac:dyDescent="0.2">
      <c r="A663" s="5" t="s">
        <v>473</v>
      </c>
      <c r="B663" s="1">
        <v>0.31001799759060344</v>
      </c>
      <c r="C663" s="1">
        <v>1.12451796981538E-2</v>
      </c>
      <c r="D663" s="1">
        <v>3.8327265322107097E-2</v>
      </c>
      <c r="E663" t="s">
        <v>1385</v>
      </c>
      <c r="F663" s="1">
        <v>0.81957310000000005</v>
      </c>
    </row>
    <row r="664" spans="1:6" x14ac:dyDescent="0.2">
      <c r="A664" s="5" t="s">
        <v>223</v>
      </c>
      <c r="B664" s="1">
        <v>0.30817195148475202</v>
      </c>
      <c r="C664" s="1">
        <v>5.4181574006465596E-29</v>
      </c>
      <c r="D664" s="1">
        <v>1.28180244259132E-26</v>
      </c>
      <c r="E664" t="s">
        <v>1155</v>
      </c>
      <c r="F664" s="1">
        <v>0.69563790000000003</v>
      </c>
    </row>
    <row r="665" spans="1:6" x14ac:dyDescent="0.2">
      <c r="A665" s="5" t="s">
        <v>184</v>
      </c>
      <c r="B665" s="1">
        <v>0.30679544939350412</v>
      </c>
      <c r="C665" s="1">
        <v>2.3615102949015201E-3</v>
      </c>
      <c r="D665" s="1">
        <v>1.0861060663901301E-2</v>
      </c>
      <c r="E665" t="s">
        <v>1117</v>
      </c>
      <c r="F665" s="1">
        <v>0.86556659999999996</v>
      </c>
    </row>
    <row r="666" spans="1:6" x14ac:dyDescent="0.2">
      <c r="A666" s="5" t="s">
        <v>544</v>
      </c>
      <c r="B666" s="1">
        <v>0.30157128553365331</v>
      </c>
      <c r="C666" s="1">
        <v>6.9442198284176896E-5</v>
      </c>
      <c r="D666" s="1">
        <v>5.6676123079760601E-4</v>
      </c>
      <c r="E666" t="s">
        <v>1448</v>
      </c>
      <c r="F666" s="1">
        <v>0.50677483999999995</v>
      </c>
    </row>
    <row r="667" spans="1:6" x14ac:dyDescent="0.2">
      <c r="A667" s="5" t="s">
        <v>496</v>
      </c>
      <c r="B667" s="1">
        <v>0.30056341873542319</v>
      </c>
      <c r="C667" s="1">
        <v>2.009082445171E-3</v>
      </c>
      <c r="D667" s="1">
        <v>9.4748372004650992E-3</v>
      </c>
      <c r="E667" t="s">
        <v>1407</v>
      </c>
      <c r="F667" s="1">
        <v>0.86841939999999995</v>
      </c>
    </row>
    <row r="668" spans="1:6" x14ac:dyDescent="0.2">
      <c r="A668" s="5" t="s">
        <v>772</v>
      </c>
      <c r="B668" s="1">
        <v>0.30034360335992627</v>
      </c>
      <c r="C668" s="1">
        <v>8.4005189925321601E-19</v>
      </c>
      <c r="D668" s="1">
        <v>8.4347071512227006E-17</v>
      </c>
      <c r="E668" t="s">
        <v>1663</v>
      </c>
      <c r="F668" s="1">
        <v>0.63461040000000002</v>
      </c>
    </row>
    <row r="669" spans="1:6" x14ac:dyDescent="0.2">
      <c r="A669" s="5" t="s">
        <v>828</v>
      </c>
      <c r="B669" s="1">
        <v>0.29883937121265836</v>
      </c>
      <c r="C669" s="1">
        <v>4.5462059787186098E-3</v>
      </c>
      <c r="D669" s="1">
        <v>1.8531809410162602E-2</v>
      </c>
      <c r="E669" t="s">
        <v>1717</v>
      </c>
      <c r="F669" s="1">
        <v>0.64060090000000003</v>
      </c>
    </row>
    <row r="670" spans="1:6" x14ac:dyDescent="0.2">
      <c r="A670" s="5" t="s">
        <v>98</v>
      </c>
      <c r="B670" s="1">
        <v>0.29745625822336108</v>
      </c>
      <c r="C670" s="1">
        <v>4.4612354056177703E-18</v>
      </c>
      <c r="D670" s="1">
        <v>4.09816677952228E-16</v>
      </c>
      <c r="E670" t="s">
        <v>1035</v>
      </c>
      <c r="F670" s="1">
        <v>0.8447306</v>
      </c>
    </row>
    <row r="671" spans="1:6" x14ac:dyDescent="0.2">
      <c r="A671" s="5" t="s">
        <v>804</v>
      </c>
      <c r="B671" s="1">
        <v>0.29518597843818245</v>
      </c>
      <c r="C671" s="1">
        <v>8.1389084692706298E-20</v>
      </c>
      <c r="D671" s="1">
        <v>9.8985175538242E-18</v>
      </c>
      <c r="E671" t="s">
        <v>1695</v>
      </c>
      <c r="F671" s="1">
        <v>0.55273366000000002</v>
      </c>
    </row>
    <row r="672" spans="1:6" x14ac:dyDescent="0.2">
      <c r="A672" s="5" t="s">
        <v>643</v>
      </c>
      <c r="B672" s="1">
        <v>0.29468799582505173</v>
      </c>
      <c r="C672" s="1">
        <v>1.3823188662152499E-3</v>
      </c>
      <c r="D672" s="1">
        <v>6.96604809440833E-3</v>
      </c>
      <c r="E672" t="s">
        <v>1544</v>
      </c>
      <c r="F672" s="1">
        <v>0.97413810000000001</v>
      </c>
    </row>
    <row r="673" spans="1:6" x14ac:dyDescent="0.2">
      <c r="A673" s="5" t="s">
        <v>318</v>
      </c>
      <c r="B673" s="1">
        <v>0.29302172266356541</v>
      </c>
      <c r="C673" s="1">
        <v>3.2713787525543099E-5</v>
      </c>
      <c r="D673" s="1">
        <v>2.96847271346923E-4</v>
      </c>
      <c r="E673" t="s">
        <v>1247</v>
      </c>
      <c r="F673" s="1">
        <v>0.57362740000000001</v>
      </c>
    </row>
    <row r="674" spans="1:6" x14ac:dyDescent="0.2">
      <c r="A674" s="5" t="s">
        <v>193</v>
      </c>
      <c r="B674" s="1">
        <v>0.29300408261140343</v>
      </c>
      <c r="C674" s="1">
        <v>2.7434483423415201E-8</v>
      </c>
      <c r="D674" s="1">
        <v>5.6070240085488696E-7</v>
      </c>
      <c r="E674" t="s">
        <v>1126</v>
      </c>
      <c r="F674" s="1">
        <v>1.0384462000000001</v>
      </c>
    </row>
    <row r="675" spans="1:6" x14ac:dyDescent="0.2">
      <c r="A675" s="5" t="s">
        <v>792</v>
      </c>
      <c r="B675" s="1">
        <v>0.29274167645450699</v>
      </c>
      <c r="C675" s="1">
        <v>1.1220363635717499E-5</v>
      </c>
      <c r="D675" s="1">
        <v>1.17368673524435E-4</v>
      </c>
      <c r="E675" t="s">
        <v>1683</v>
      </c>
      <c r="F675" s="1">
        <v>0.49750697999999999</v>
      </c>
    </row>
    <row r="676" spans="1:6" x14ac:dyDescent="0.2">
      <c r="A676" s="5" t="s">
        <v>789</v>
      </c>
      <c r="B676" s="1">
        <v>0.29271315036294987</v>
      </c>
      <c r="C676" s="1">
        <v>3.2102818062072401E-19</v>
      </c>
      <c r="D676" s="1">
        <v>3.3778114823331498E-17</v>
      </c>
      <c r="E676" t="s">
        <v>1680</v>
      </c>
      <c r="F676" s="1">
        <v>0.72381810000000002</v>
      </c>
    </row>
    <row r="677" spans="1:6" x14ac:dyDescent="0.2">
      <c r="A677" s="5" t="s">
        <v>13</v>
      </c>
      <c r="B677" s="1">
        <v>0.29100820941224459</v>
      </c>
      <c r="C677" s="1">
        <v>3.1380455008306899E-4</v>
      </c>
      <c r="D677" s="1">
        <v>2.0366045020423201E-3</v>
      </c>
      <c r="E677" t="s">
        <v>962</v>
      </c>
      <c r="F677" s="1">
        <v>0.52921872999999997</v>
      </c>
    </row>
    <row r="678" spans="1:6" x14ac:dyDescent="0.2">
      <c r="A678" s="5" t="s">
        <v>681</v>
      </c>
      <c r="B678" s="1">
        <v>0.28976575044377445</v>
      </c>
      <c r="C678" s="1">
        <v>8.7330879518280699E-12</v>
      </c>
      <c r="D678" s="1">
        <v>3.45126839652336E-10</v>
      </c>
      <c r="E678" t="s">
        <v>1582</v>
      </c>
      <c r="F678" s="1">
        <v>0.54331505000000002</v>
      </c>
    </row>
    <row r="679" spans="1:6" x14ac:dyDescent="0.2">
      <c r="A679" s="5" t="s">
        <v>5</v>
      </c>
      <c r="B679" s="1">
        <v>0.28747855721748883</v>
      </c>
      <c r="C679" s="1">
        <v>5.3302313851846502E-3</v>
      </c>
      <c r="D679" s="1">
        <v>2.10070963081102E-2</v>
      </c>
      <c r="E679" t="s">
        <v>955</v>
      </c>
      <c r="F679" s="1">
        <v>0.89286279999999996</v>
      </c>
    </row>
    <row r="680" spans="1:6" x14ac:dyDescent="0.2">
      <c r="A680" s="5" t="s">
        <v>868</v>
      </c>
      <c r="B680" s="1">
        <v>0.2874092879266954</v>
      </c>
      <c r="C680" s="1">
        <v>1.41063980690508E-31</v>
      </c>
      <c r="D680" s="1">
        <v>4.0602915775417798E-29</v>
      </c>
      <c r="E680" t="s">
        <v>1756</v>
      </c>
      <c r="F680" s="1">
        <v>0.87704070000000001</v>
      </c>
    </row>
    <row r="681" spans="1:6" x14ac:dyDescent="0.2">
      <c r="A681" s="5" t="s">
        <v>178</v>
      </c>
      <c r="B681" s="1">
        <v>0.28641421091374564</v>
      </c>
      <c r="C681" s="1">
        <v>3.8398224015714499E-29</v>
      </c>
      <c r="D681" s="1">
        <v>9.3399623767801304E-27</v>
      </c>
      <c r="E681" t="s">
        <v>1111</v>
      </c>
      <c r="F681" s="1">
        <v>0.76788515000000002</v>
      </c>
    </row>
    <row r="682" spans="1:6" x14ac:dyDescent="0.2">
      <c r="A682" s="5" t="s">
        <v>400</v>
      </c>
      <c r="B682" s="1">
        <v>0.28564058878131915</v>
      </c>
      <c r="C682" s="1">
        <v>1.5597663384640401E-2</v>
      </c>
      <c r="D682" s="1">
        <v>4.9754644745611198E-2</v>
      </c>
      <c r="E682" t="s">
        <v>1315</v>
      </c>
      <c r="F682" s="1">
        <v>0.59661454000000003</v>
      </c>
    </row>
    <row r="683" spans="1:6" x14ac:dyDescent="0.2">
      <c r="A683" s="5" t="s">
        <v>92</v>
      </c>
      <c r="B683" s="1">
        <v>0.28235322182439837</v>
      </c>
      <c r="C683" s="1">
        <v>2.1275976102053201E-6</v>
      </c>
      <c r="D683" s="1">
        <v>2.7564599195983401E-5</v>
      </c>
      <c r="E683" t="s">
        <v>1029</v>
      </c>
      <c r="F683" s="1">
        <v>0.90156703999999999</v>
      </c>
    </row>
    <row r="684" spans="1:6" x14ac:dyDescent="0.2">
      <c r="A684" s="5" t="s">
        <v>114</v>
      </c>
      <c r="B684" s="1">
        <v>0.28113317527826204</v>
      </c>
      <c r="C684" s="1">
        <v>2.9353496850395498E-19</v>
      </c>
      <c r="D684" s="1">
        <v>3.1292277197921699E-17</v>
      </c>
      <c r="E684" t="s">
        <v>1051</v>
      </c>
      <c r="F684" s="1">
        <v>0.80083895000000005</v>
      </c>
    </row>
    <row r="685" spans="1:6" x14ac:dyDescent="0.2">
      <c r="A685" s="5" t="s">
        <v>446</v>
      </c>
      <c r="B685" s="1">
        <v>0.27802480855154654</v>
      </c>
      <c r="C685" s="1">
        <v>8.2367550429595704E-6</v>
      </c>
      <c r="D685" s="1">
        <v>9.0316672756769395E-5</v>
      </c>
      <c r="E685" t="s">
        <v>1359</v>
      </c>
      <c r="F685" s="1">
        <v>1.1743342999999999</v>
      </c>
    </row>
    <row r="686" spans="1:6" x14ac:dyDescent="0.2">
      <c r="A686" s="5" t="s">
        <v>182</v>
      </c>
      <c r="B686" s="1">
        <v>0.27790904072510869</v>
      </c>
      <c r="C686" s="1">
        <v>1.2307322759964699E-8</v>
      </c>
      <c r="D686" s="1">
        <v>2.7179982616955301E-7</v>
      </c>
      <c r="E686" t="s">
        <v>1115</v>
      </c>
      <c r="F686" s="1">
        <v>0.73240316000000005</v>
      </c>
    </row>
    <row r="687" spans="1:6" x14ac:dyDescent="0.2">
      <c r="A687" s="5" t="s">
        <v>722</v>
      </c>
      <c r="B687" s="1">
        <v>0.27779854639900281</v>
      </c>
      <c r="C687" s="1">
        <v>1.73338648836241E-18</v>
      </c>
      <c r="D687" s="1">
        <v>1.65389970464192E-16</v>
      </c>
      <c r="E687" t="s">
        <v>1620</v>
      </c>
      <c r="F687" s="1">
        <v>0.62084519999999999</v>
      </c>
    </row>
    <row r="688" spans="1:6" x14ac:dyDescent="0.2">
      <c r="A688" s="5" t="s">
        <v>49</v>
      </c>
      <c r="B688" s="1">
        <v>0.27592049300773247</v>
      </c>
      <c r="C688" s="1">
        <v>2.8916360422387401E-16</v>
      </c>
      <c r="D688" s="1">
        <v>2.15252389868376E-14</v>
      </c>
      <c r="E688" t="s">
        <v>995</v>
      </c>
      <c r="F688" s="1">
        <v>0.64440909999999996</v>
      </c>
    </row>
    <row r="689" spans="1:6" x14ac:dyDescent="0.2">
      <c r="A689" s="5" t="s">
        <v>80</v>
      </c>
      <c r="B689" s="1">
        <v>0.2741751794099756</v>
      </c>
      <c r="C689" s="1">
        <v>1.56291311648582E-14</v>
      </c>
      <c r="D689" s="1">
        <v>9.3074170764517794E-13</v>
      </c>
      <c r="E689" t="s">
        <v>1022</v>
      </c>
      <c r="F689" s="1">
        <v>0.98636659999999998</v>
      </c>
    </row>
    <row r="690" spans="1:6" x14ac:dyDescent="0.2">
      <c r="A690" s="5" t="s">
        <v>324</v>
      </c>
      <c r="B690" s="1">
        <v>0.27309648984374479</v>
      </c>
      <c r="C690" s="1">
        <v>4.3094022525277898E-3</v>
      </c>
      <c r="D690" s="1">
        <v>1.7804635622285899E-2</v>
      </c>
      <c r="E690" t="s">
        <v>1253</v>
      </c>
      <c r="F690" s="1">
        <v>0.81061190000000005</v>
      </c>
    </row>
    <row r="691" spans="1:6" x14ac:dyDescent="0.2">
      <c r="A691" s="5" t="s">
        <v>739</v>
      </c>
      <c r="B691" s="1">
        <v>0.27205245643565601</v>
      </c>
      <c r="C691" s="1">
        <v>5.4779707662885096E-3</v>
      </c>
      <c r="D691" s="1">
        <v>2.1462013415109501E-2</v>
      </c>
      <c r="E691" t="s">
        <v>1635</v>
      </c>
      <c r="F691" s="1">
        <v>0.72326343999999998</v>
      </c>
    </row>
    <row r="692" spans="1:6" x14ac:dyDescent="0.2">
      <c r="A692" s="5" t="s">
        <v>448</v>
      </c>
      <c r="B692" s="1">
        <v>0.26969260959930391</v>
      </c>
      <c r="C692" s="1">
        <v>1.3332096807481801E-5</v>
      </c>
      <c r="D692" s="1">
        <v>1.36563055673316E-4</v>
      </c>
      <c r="E692" t="s">
        <v>1361</v>
      </c>
      <c r="F692" s="1">
        <v>0.72691463999999995</v>
      </c>
    </row>
    <row r="693" spans="1:6" x14ac:dyDescent="0.2">
      <c r="A693" s="5" t="s">
        <v>766</v>
      </c>
      <c r="B693" s="1">
        <v>0.26531233428049228</v>
      </c>
      <c r="C693" s="1">
        <v>2.85975922196726E-11</v>
      </c>
      <c r="D693" s="1">
        <v>1.04414464616014E-9</v>
      </c>
      <c r="E693" t="s">
        <v>1657</v>
      </c>
      <c r="F693" s="1">
        <v>0.68523955000000003</v>
      </c>
    </row>
    <row r="694" spans="1:6" x14ac:dyDescent="0.2">
      <c r="A694" s="5" t="s">
        <v>410</v>
      </c>
      <c r="B694" s="1">
        <v>0.26368274627872829</v>
      </c>
      <c r="C694" s="1">
        <v>8.1289056778250296E-29</v>
      </c>
      <c r="D694" s="1">
        <v>1.87181601408051E-26</v>
      </c>
      <c r="E694" t="s">
        <v>1324</v>
      </c>
      <c r="F694" s="1">
        <v>0.68691559999999996</v>
      </c>
    </row>
    <row r="695" spans="1:6" x14ac:dyDescent="0.2">
      <c r="A695" s="5" t="s">
        <v>231</v>
      </c>
      <c r="B695" s="1">
        <v>0.26301191362568199</v>
      </c>
      <c r="C695" s="1">
        <v>8.0869348755977395E-13</v>
      </c>
      <c r="D695" s="1">
        <v>3.8474205317237699E-11</v>
      </c>
      <c r="E695" t="s">
        <v>1163</v>
      </c>
      <c r="F695" s="1">
        <v>0.99217533999999996</v>
      </c>
    </row>
    <row r="696" spans="1:6" x14ac:dyDescent="0.2">
      <c r="A696" s="5" t="s">
        <v>784</v>
      </c>
      <c r="B696" s="1">
        <v>0.26297673237803315</v>
      </c>
      <c r="C696" s="1">
        <v>4.4162551760393801E-84</v>
      </c>
      <c r="D696" s="1">
        <v>6.3557272408500105E-81</v>
      </c>
      <c r="E696" t="s">
        <v>1675</v>
      </c>
      <c r="F696" s="1">
        <v>0.66082036</v>
      </c>
    </row>
    <row r="697" spans="1:6" x14ac:dyDescent="0.2">
      <c r="A697" s="5" t="s">
        <v>121</v>
      </c>
      <c r="B697" s="1">
        <v>0.2629299064434133</v>
      </c>
      <c r="C697" s="1">
        <v>8.3348682693992196E-4</v>
      </c>
      <c r="D697" s="1">
        <v>4.5638292648232303E-3</v>
      </c>
      <c r="E697" t="s">
        <v>1058</v>
      </c>
      <c r="F697" s="1">
        <v>0.4803732</v>
      </c>
    </row>
    <row r="698" spans="1:6" x14ac:dyDescent="0.2">
      <c r="A698" s="5" t="s">
        <v>35</v>
      </c>
      <c r="B698" s="1">
        <v>0.26245084907894689</v>
      </c>
      <c r="C698" s="1">
        <v>1.0159523236437599E-24</v>
      </c>
      <c r="D698" s="1">
        <v>1.8088140854976999E-22</v>
      </c>
      <c r="E698" t="s">
        <v>982</v>
      </c>
      <c r="F698" s="1">
        <v>0.84801380000000004</v>
      </c>
    </row>
    <row r="699" spans="1:6" x14ac:dyDescent="0.2">
      <c r="A699" s="5" t="s">
        <v>776</v>
      </c>
      <c r="B699" s="1">
        <v>0.26050403531622757</v>
      </c>
      <c r="C699" s="1">
        <v>1.9148572893234699E-9</v>
      </c>
      <c r="D699" s="1">
        <v>5.0798134234433798E-8</v>
      </c>
      <c r="E699" t="s">
        <v>1667</v>
      </c>
      <c r="F699" s="1">
        <v>0.77170260000000002</v>
      </c>
    </row>
    <row r="700" spans="1:6" x14ac:dyDescent="0.2">
      <c r="A700" s="5" t="s">
        <v>450</v>
      </c>
      <c r="B700" s="1">
        <v>0.26013022948383802</v>
      </c>
      <c r="C700" s="1">
        <v>6.09106489654683E-4</v>
      </c>
      <c r="D700" s="1">
        <v>3.5335132940330499E-3</v>
      </c>
      <c r="E700" t="s">
        <v>1363</v>
      </c>
      <c r="F700" s="1">
        <v>0.53337555999999997</v>
      </c>
    </row>
    <row r="701" spans="1:6" x14ac:dyDescent="0.2">
      <c r="A701" s="5" t="s">
        <v>235</v>
      </c>
      <c r="B701" s="1">
        <v>0.25886421018049161</v>
      </c>
      <c r="C701" s="1">
        <v>1.28988208499123E-2</v>
      </c>
      <c r="D701" s="1">
        <v>4.26339973354996E-2</v>
      </c>
      <c r="E701" t="s">
        <v>1167</v>
      </c>
      <c r="F701" s="1">
        <v>0.96110576000000003</v>
      </c>
    </row>
    <row r="702" spans="1:6" x14ac:dyDescent="0.2">
      <c r="A702" s="5" t="s">
        <v>777</v>
      </c>
      <c r="B702" s="1">
        <v>0.25623002554542862</v>
      </c>
      <c r="C702" s="1">
        <v>3.45922417596175E-53</v>
      </c>
      <c r="D702" s="1">
        <v>2.3896320607543702E-50</v>
      </c>
      <c r="E702" t="s">
        <v>1668</v>
      </c>
      <c r="F702" s="1">
        <v>1.0974029000000001</v>
      </c>
    </row>
    <row r="703" spans="1:6" x14ac:dyDescent="0.2">
      <c r="A703" s="5" t="s">
        <v>712</v>
      </c>
      <c r="B703" s="1">
        <v>0.25330398164476908</v>
      </c>
      <c r="C703" s="1">
        <v>1.64751284601206E-10</v>
      </c>
      <c r="D703" s="1">
        <v>5.4092294392829398E-9</v>
      </c>
      <c r="E703" t="s">
        <v>1610</v>
      </c>
      <c r="F703" s="1">
        <v>1.0932914</v>
      </c>
    </row>
    <row r="704" spans="1:6" x14ac:dyDescent="0.2">
      <c r="A704" s="5" t="s">
        <v>702</v>
      </c>
      <c r="B704" s="1">
        <v>0.25277954830914795</v>
      </c>
      <c r="C704" s="1">
        <v>9.4193087849910699E-3</v>
      </c>
      <c r="D704" s="1">
        <v>3.3269266116865599E-2</v>
      </c>
      <c r="E704" t="s">
        <v>1600</v>
      </c>
      <c r="F704" s="1">
        <v>0.778304</v>
      </c>
    </row>
    <row r="705" spans="1:6" x14ac:dyDescent="0.2">
      <c r="A705" s="5" t="s">
        <v>516</v>
      </c>
      <c r="B705" s="1">
        <v>0.24719591231961485</v>
      </c>
      <c r="C705" s="1">
        <v>6.0108105950690397E-6</v>
      </c>
      <c r="D705" s="1">
        <v>6.8703433807446599E-5</v>
      </c>
      <c r="E705" t="s">
        <v>1425</v>
      </c>
      <c r="F705" s="1">
        <v>0.78020630000000002</v>
      </c>
    </row>
    <row r="706" spans="1:6" x14ac:dyDescent="0.2">
      <c r="A706" s="5" t="s">
        <v>514</v>
      </c>
      <c r="B706" s="1">
        <v>0.24624277814013831</v>
      </c>
      <c r="C706" s="1">
        <v>8.8202207321778497E-3</v>
      </c>
      <c r="D706" s="1">
        <v>3.1655280973547702E-2</v>
      </c>
      <c r="E706" t="s">
        <v>1423</v>
      </c>
      <c r="F706" s="1">
        <v>0.59196775999999995</v>
      </c>
    </row>
    <row r="707" spans="1:6" x14ac:dyDescent="0.2">
      <c r="A707" s="5" t="s">
        <v>537</v>
      </c>
      <c r="B707" s="1">
        <v>0.2433384372479277</v>
      </c>
      <c r="C707" s="1">
        <v>7.1414121006395501E-5</v>
      </c>
      <c r="D707" s="1">
        <v>5.8011376753548997E-4</v>
      </c>
      <c r="E707" t="s">
        <v>1441</v>
      </c>
      <c r="F707" s="1">
        <v>0.80732464999999998</v>
      </c>
    </row>
    <row r="708" spans="1:6" x14ac:dyDescent="0.2">
      <c r="A708" s="5" t="s">
        <v>100</v>
      </c>
      <c r="B708" s="1">
        <v>0.24255608854885644</v>
      </c>
      <c r="C708" s="1">
        <v>3.4982804630311098E-6</v>
      </c>
      <c r="D708" s="1">
        <v>4.2978943333189999E-5</v>
      </c>
      <c r="E708" t="s">
        <v>1037</v>
      </c>
      <c r="F708" s="1">
        <v>2.9939863999999998</v>
      </c>
    </row>
    <row r="709" spans="1:6" x14ac:dyDescent="0.2">
      <c r="A709" s="5" t="s">
        <v>341</v>
      </c>
      <c r="B709" s="1">
        <v>0.241197296790916</v>
      </c>
      <c r="C709" s="1">
        <v>1.03014772169683E-20</v>
      </c>
      <c r="D709" s="1">
        <v>1.3276605338585299E-18</v>
      </c>
      <c r="E709" t="s">
        <v>1268</v>
      </c>
      <c r="F709" s="1">
        <v>0.71270409999999995</v>
      </c>
    </row>
    <row r="710" spans="1:6" x14ac:dyDescent="0.2">
      <c r="A710" s="5" t="s">
        <v>559</v>
      </c>
      <c r="B710" s="1">
        <v>0.24095636543098878</v>
      </c>
      <c r="C710" s="1">
        <v>2.6781747192268298E-19</v>
      </c>
      <c r="D710" s="1">
        <v>2.8907548375654601E-17</v>
      </c>
      <c r="E710" t="s">
        <v>1463</v>
      </c>
      <c r="F710" s="1">
        <v>1.0871421999999999</v>
      </c>
    </row>
    <row r="711" spans="1:6" x14ac:dyDescent="0.2">
      <c r="A711" s="5" t="s">
        <v>112</v>
      </c>
      <c r="B711" s="1">
        <v>0.23592559302801627</v>
      </c>
      <c r="C711" s="1">
        <v>3.32458534746663E-45</v>
      </c>
      <c r="D711" s="1">
        <v>1.55177267434456E-42</v>
      </c>
      <c r="E711" t="s">
        <v>1049</v>
      </c>
      <c r="F711" s="1">
        <v>0.76047414999999996</v>
      </c>
    </row>
    <row r="712" spans="1:6" x14ac:dyDescent="0.2">
      <c r="A712" s="5" t="s">
        <v>122</v>
      </c>
      <c r="B712" s="1">
        <v>0.2352395136733095</v>
      </c>
      <c r="C712" s="1">
        <v>4.6606126414855E-7</v>
      </c>
      <c r="D712" s="1">
        <v>7.0728277959977603E-6</v>
      </c>
      <c r="E712" t="s">
        <v>1059</v>
      </c>
      <c r="F712" s="1">
        <v>0.64587813999999999</v>
      </c>
    </row>
    <row r="713" spans="1:6" x14ac:dyDescent="0.2">
      <c r="A713" s="5" t="s">
        <v>477</v>
      </c>
      <c r="B713" s="1">
        <v>0.23513321746394819</v>
      </c>
      <c r="C713" s="1">
        <v>1.3404073014877601E-25</v>
      </c>
      <c r="D713" s="1">
        <v>2.5161776192058299E-23</v>
      </c>
      <c r="E713" t="s">
        <v>1389</v>
      </c>
      <c r="F713" s="1">
        <v>0.55186855999999995</v>
      </c>
    </row>
    <row r="714" spans="1:6" x14ac:dyDescent="0.2">
      <c r="A714" s="5" t="s">
        <v>303</v>
      </c>
      <c r="B714" s="1">
        <v>0.23440103247625069</v>
      </c>
      <c r="C714" s="1">
        <v>4.7649640293565198E-39</v>
      </c>
      <c r="D714" s="1">
        <v>1.8702483815224299E-36</v>
      </c>
      <c r="E714" t="s">
        <v>1234</v>
      </c>
      <c r="F714" s="1">
        <v>0.80003860000000004</v>
      </c>
    </row>
    <row r="715" spans="1:6" x14ac:dyDescent="0.2">
      <c r="A715" s="5" t="s">
        <v>283</v>
      </c>
      <c r="B715" s="1">
        <v>0.23417278946857389</v>
      </c>
      <c r="C715" s="1">
        <v>1.5709484206736699E-7</v>
      </c>
      <c r="D715" s="1">
        <v>2.7294043485950002E-6</v>
      </c>
      <c r="E715" t="s">
        <v>1214</v>
      </c>
      <c r="F715" s="1">
        <v>0.95902540000000003</v>
      </c>
    </row>
    <row r="716" spans="1:6" x14ac:dyDescent="0.2">
      <c r="A716" s="5" t="s">
        <v>573</v>
      </c>
      <c r="B716" s="1">
        <v>0.23255146768028062</v>
      </c>
      <c r="C716" s="1">
        <v>9.9642255774730494E-9</v>
      </c>
      <c r="D716" s="1">
        <v>2.24065332972604E-7</v>
      </c>
      <c r="E716" t="s">
        <v>1476</v>
      </c>
      <c r="F716" s="1">
        <v>0.52765167000000002</v>
      </c>
    </row>
    <row r="717" spans="1:6" x14ac:dyDescent="0.2">
      <c r="A717" s="5" t="s">
        <v>519</v>
      </c>
      <c r="B717" s="1">
        <v>0.23155117029409833</v>
      </c>
      <c r="C717" s="1">
        <v>7.6952350779713202E-13</v>
      </c>
      <c r="D717" s="1">
        <v>3.6811213058121402E-11</v>
      </c>
      <c r="E717" t="s">
        <v>1428</v>
      </c>
      <c r="F717" s="1">
        <v>0.82104310000000003</v>
      </c>
    </row>
    <row r="718" spans="1:6" x14ac:dyDescent="0.2">
      <c r="A718" s="5" t="s">
        <v>512</v>
      </c>
      <c r="B718" s="1">
        <v>0.23139601581173516</v>
      </c>
      <c r="C718" s="1">
        <v>9.5515528355026E-8</v>
      </c>
      <c r="D718" s="1">
        <v>1.7400349944001E-6</v>
      </c>
      <c r="E718" t="s">
        <v>1421</v>
      </c>
      <c r="F718" s="1">
        <v>1.0658265</v>
      </c>
    </row>
    <row r="719" spans="1:6" x14ac:dyDescent="0.2">
      <c r="A719" s="5" t="s">
        <v>806</v>
      </c>
      <c r="B719" s="1">
        <v>0.23073601709496647</v>
      </c>
      <c r="C719" s="1">
        <v>7.9144725548394492E-3</v>
      </c>
      <c r="D719" s="1">
        <v>2.89214856161823E-2</v>
      </c>
      <c r="E719" t="s">
        <v>1697</v>
      </c>
      <c r="F719" s="1">
        <v>0.70006995999999999</v>
      </c>
    </row>
    <row r="720" spans="1:6" x14ac:dyDescent="0.2">
      <c r="A720" s="5" t="s">
        <v>797</v>
      </c>
      <c r="B720" s="1">
        <v>0.23064515432362831</v>
      </c>
      <c r="C720" s="1">
        <v>7.0122909906448604E-4</v>
      </c>
      <c r="D720" s="1">
        <v>3.9692646807091697E-3</v>
      </c>
      <c r="E720" t="s">
        <v>1688</v>
      </c>
      <c r="F720" s="1">
        <v>0.76992035000000003</v>
      </c>
    </row>
    <row r="721" spans="1:6" x14ac:dyDescent="0.2">
      <c r="A721" s="5" t="s">
        <v>738</v>
      </c>
      <c r="B721" s="1">
        <v>0.2290028245101027</v>
      </c>
      <c r="C721" s="1">
        <v>5.3588536054402904E-4</v>
      </c>
      <c r="D721" s="1">
        <v>3.1726911815548099E-3</v>
      </c>
      <c r="E721" t="s">
        <v>1634</v>
      </c>
      <c r="F721" s="1">
        <v>1.4227841000000001</v>
      </c>
    </row>
    <row r="722" spans="1:6" x14ac:dyDescent="0.2">
      <c r="A722" s="5" t="s">
        <v>312</v>
      </c>
      <c r="B722" s="1">
        <v>0.22572829631363145</v>
      </c>
      <c r="C722" s="1">
        <v>2.2180553885375598E-5</v>
      </c>
      <c r="D722" s="1">
        <v>2.13521831438371E-4</v>
      </c>
      <c r="E722" t="s">
        <v>1243</v>
      </c>
      <c r="F722" s="1">
        <v>0.67921670000000001</v>
      </c>
    </row>
    <row r="723" spans="1:6" x14ac:dyDescent="0.2">
      <c r="A723" s="5" t="s">
        <v>639</v>
      </c>
      <c r="B723" s="1">
        <v>0.22257148179418423</v>
      </c>
      <c r="C723" s="1">
        <v>4.8187173586136998E-9</v>
      </c>
      <c r="D723" s="1">
        <v>1.16390557738823E-7</v>
      </c>
      <c r="E723" t="s">
        <v>1540</v>
      </c>
      <c r="F723" s="1">
        <v>0.62785696999999996</v>
      </c>
    </row>
    <row r="724" spans="1:6" x14ac:dyDescent="0.2">
      <c r="A724" s="5" t="s">
        <v>732</v>
      </c>
      <c r="B724" s="1">
        <v>0.22183506574799736</v>
      </c>
      <c r="C724" s="1">
        <v>1.90232139581678E-19</v>
      </c>
      <c r="D724" s="1">
        <v>2.16138753327341E-17</v>
      </c>
      <c r="E724" t="s">
        <v>1628</v>
      </c>
      <c r="F724" s="1">
        <v>0.82589316000000002</v>
      </c>
    </row>
    <row r="725" spans="1:6" x14ac:dyDescent="0.2">
      <c r="A725" s="5" t="s">
        <v>294</v>
      </c>
      <c r="B725" s="1">
        <v>0.21985711369292379</v>
      </c>
      <c r="C725" s="1">
        <v>7.66867298552843E-4</v>
      </c>
      <c r="D725" s="1">
        <v>4.2680625994223603E-3</v>
      </c>
      <c r="E725" t="s">
        <v>1225</v>
      </c>
      <c r="F725" s="1">
        <v>0.62063990000000002</v>
      </c>
    </row>
    <row r="726" spans="1:6" x14ac:dyDescent="0.2">
      <c r="A726" s="5" t="s">
        <v>710</v>
      </c>
      <c r="B726" s="1">
        <v>0.21899773795422808</v>
      </c>
      <c r="C726" s="1">
        <v>1.38305955490764E-18</v>
      </c>
      <c r="D726" s="1">
        <v>1.3418785681603899E-16</v>
      </c>
      <c r="E726" t="s">
        <v>1608</v>
      </c>
      <c r="F726" s="1">
        <v>0.65172240000000004</v>
      </c>
    </row>
    <row r="727" spans="1:6" x14ac:dyDescent="0.2">
      <c r="A727" s="5" t="s">
        <v>33</v>
      </c>
      <c r="B727" s="1">
        <v>0.21779761958297367</v>
      </c>
      <c r="C727" s="1">
        <v>1.15091422908318E-37</v>
      </c>
      <c r="D727" s="1">
        <v>4.22899760346098E-35</v>
      </c>
      <c r="E727" t="s">
        <v>980</v>
      </c>
      <c r="F727" s="1">
        <v>0.60017109999999996</v>
      </c>
    </row>
    <row r="728" spans="1:6" x14ac:dyDescent="0.2">
      <c r="A728" s="5" t="s">
        <v>635</v>
      </c>
      <c r="B728" s="1">
        <v>0.2134355387933638</v>
      </c>
      <c r="C728" s="1">
        <v>1.53051509227565E-9</v>
      </c>
      <c r="D728" s="1">
        <v>4.1364625420345E-8</v>
      </c>
      <c r="E728" t="s">
        <v>1536</v>
      </c>
      <c r="F728" s="1">
        <v>1.0168847000000001</v>
      </c>
    </row>
    <row r="729" spans="1:6" x14ac:dyDescent="0.2">
      <c r="A729" s="5" t="s">
        <v>764</v>
      </c>
      <c r="B729" s="1">
        <v>0.21312358487640723</v>
      </c>
      <c r="C729" s="1">
        <v>2.8795459756548501E-31</v>
      </c>
      <c r="D729" s="1">
        <v>8.0209288708966704E-29</v>
      </c>
      <c r="E729" t="s">
        <v>1655</v>
      </c>
      <c r="F729" s="1">
        <v>0.56770010000000004</v>
      </c>
    </row>
    <row r="730" spans="1:6" x14ac:dyDescent="0.2">
      <c r="A730" s="5" t="s">
        <v>173</v>
      </c>
      <c r="B730" s="1">
        <v>0.20980995803366115</v>
      </c>
      <c r="C730" s="1">
        <v>7.2816691564487398E-4</v>
      </c>
      <c r="D730" s="1">
        <v>4.0922364572687896E-3</v>
      </c>
      <c r="E730" t="s">
        <v>1108</v>
      </c>
      <c r="F730" s="1">
        <v>1.5371243000000001</v>
      </c>
    </row>
    <row r="731" spans="1:6" x14ac:dyDescent="0.2">
      <c r="A731" s="5" t="s">
        <v>266</v>
      </c>
      <c r="B731" s="1">
        <v>0.20927152892829542</v>
      </c>
      <c r="C731" s="1">
        <v>3.6511448520890401E-8</v>
      </c>
      <c r="D731" s="1">
        <v>7.2145619674574E-7</v>
      </c>
      <c r="E731" t="s">
        <v>1197</v>
      </c>
      <c r="F731" s="1">
        <v>1.1137888</v>
      </c>
    </row>
    <row r="732" spans="1:6" x14ac:dyDescent="0.2">
      <c r="A732" s="5" t="s">
        <v>436</v>
      </c>
      <c r="B732" s="1">
        <v>0.20923541163260564</v>
      </c>
      <c r="C732" s="1">
        <v>6.2147876803950101E-48</v>
      </c>
      <c r="D732" s="1">
        <v>3.2524055527400499E-45</v>
      </c>
      <c r="E732" t="s">
        <v>1350</v>
      </c>
      <c r="F732" s="1">
        <v>0.67862933999999997</v>
      </c>
    </row>
    <row r="733" spans="1:6" x14ac:dyDescent="0.2">
      <c r="A733" s="5" t="s">
        <v>297</v>
      </c>
      <c r="B733" s="1">
        <v>0.20825508887355143</v>
      </c>
      <c r="C733" s="1">
        <v>3.1597036911906097E-5</v>
      </c>
      <c r="D733" s="1">
        <v>2.8902586200668401E-4</v>
      </c>
      <c r="E733" t="s">
        <v>1228</v>
      </c>
      <c r="F733" s="1">
        <v>0.59155977000000004</v>
      </c>
    </row>
    <row r="734" spans="1:6" x14ac:dyDescent="0.2">
      <c r="A734" s="5" t="s">
        <v>71</v>
      </c>
      <c r="B734" s="1">
        <v>0.20824478684008893</v>
      </c>
      <c r="C734" s="1">
        <v>6.5629593928246503E-15</v>
      </c>
      <c r="D734" s="1">
        <v>4.1215384986938798E-13</v>
      </c>
      <c r="E734" t="s">
        <v>1014</v>
      </c>
      <c r="F734" s="1">
        <v>0.8273007</v>
      </c>
    </row>
    <row r="735" spans="1:6" x14ac:dyDescent="0.2">
      <c r="A735" s="5" t="s">
        <v>11</v>
      </c>
      <c r="B735" s="1">
        <v>0.20789784988426743</v>
      </c>
      <c r="C735" s="1">
        <v>6.8611426186765802E-3</v>
      </c>
      <c r="D735" s="1">
        <v>2.5742327400509302E-2</v>
      </c>
      <c r="E735" t="s">
        <v>960</v>
      </c>
      <c r="F735" s="1">
        <v>0.71350574</v>
      </c>
    </row>
    <row r="736" spans="1:6" x14ac:dyDescent="0.2">
      <c r="A736" s="5" t="s">
        <v>756</v>
      </c>
      <c r="B736" s="1">
        <v>0.2069506841034856</v>
      </c>
      <c r="C736" s="1">
        <v>5.5757538942342002E-5</v>
      </c>
      <c r="D736" s="1">
        <v>4.69952512217787E-4</v>
      </c>
      <c r="E736" t="s">
        <v>1647</v>
      </c>
      <c r="F736" s="1">
        <v>1.1710119999999999</v>
      </c>
    </row>
    <row r="737" spans="1:6" x14ac:dyDescent="0.2">
      <c r="A737" s="5" t="s">
        <v>875</v>
      </c>
      <c r="B737" s="1">
        <v>0.20470199660105307</v>
      </c>
      <c r="C737" s="1">
        <v>4.5474736818521498E-15</v>
      </c>
      <c r="D737" s="1">
        <v>2.91951191396233E-13</v>
      </c>
      <c r="F737" s="1"/>
    </row>
    <row r="738" spans="1:6" x14ac:dyDescent="0.2">
      <c r="A738" s="5" t="s">
        <v>873</v>
      </c>
      <c r="B738" s="1">
        <v>0.20427681705557935</v>
      </c>
      <c r="C738" s="1">
        <v>3.45117389719364E-42</v>
      </c>
      <c r="D738" s="1">
        <v>1.4900443301133501E-39</v>
      </c>
      <c r="E738" t="s">
        <v>1761</v>
      </c>
      <c r="F738" s="1">
        <v>0.73760899999999996</v>
      </c>
    </row>
    <row r="739" spans="1:6" x14ac:dyDescent="0.2">
      <c r="A739" s="5" t="s">
        <v>21</v>
      </c>
      <c r="B739" s="1">
        <v>0.19980322893576841</v>
      </c>
      <c r="C739" s="1">
        <v>6.0522881495042097E-6</v>
      </c>
      <c r="D739" s="1">
        <v>6.9083289056138701E-5</v>
      </c>
      <c r="E739" t="s">
        <v>969</v>
      </c>
      <c r="F739" s="1">
        <v>1.7792329</v>
      </c>
    </row>
    <row r="740" spans="1:6" x14ac:dyDescent="0.2">
      <c r="A740" s="5" t="s">
        <v>859</v>
      </c>
      <c r="B740" s="1">
        <v>0.19834951952737304</v>
      </c>
      <c r="C740" s="1">
        <v>2.6660623407404799E-17</v>
      </c>
      <c r="D740" s="1">
        <v>2.2681229864329099E-15</v>
      </c>
      <c r="E740" t="s">
        <v>1748</v>
      </c>
      <c r="F740" s="1">
        <v>0.7165859</v>
      </c>
    </row>
    <row r="741" spans="1:6" x14ac:dyDescent="0.2">
      <c r="A741" s="5" t="s">
        <v>202</v>
      </c>
      <c r="B741" s="1">
        <v>0.19483932846733942</v>
      </c>
      <c r="C741" s="1">
        <v>1.5480702697962499E-3</v>
      </c>
      <c r="D741" s="1">
        <v>7.6364391772011497E-3</v>
      </c>
      <c r="E741" t="s">
        <v>1135</v>
      </c>
      <c r="F741" s="1">
        <v>0.84392599999999995</v>
      </c>
    </row>
    <row r="742" spans="1:6" x14ac:dyDescent="0.2">
      <c r="A742" s="5" t="s">
        <v>708</v>
      </c>
      <c r="B742" s="1">
        <v>0.19105361145263319</v>
      </c>
      <c r="C742" s="1">
        <v>4.3728879061120803E-5</v>
      </c>
      <c r="D742" s="1">
        <v>3.8083597649296802E-4</v>
      </c>
      <c r="E742" t="s">
        <v>1606</v>
      </c>
      <c r="F742" s="1">
        <v>1.0881593000000001</v>
      </c>
    </row>
    <row r="743" spans="1:6" x14ac:dyDescent="0.2">
      <c r="A743" s="5" t="s">
        <v>310</v>
      </c>
      <c r="B743" s="1">
        <v>0.18962468507707053</v>
      </c>
      <c r="C743" s="1">
        <v>4.3612073568078898E-4</v>
      </c>
      <c r="D743" s="1">
        <v>2.6680145608243798E-3</v>
      </c>
      <c r="E743" t="s">
        <v>1241</v>
      </c>
      <c r="F743" s="1">
        <v>0.68408990000000003</v>
      </c>
    </row>
    <row r="744" spans="1:6" x14ac:dyDescent="0.2">
      <c r="A744" s="5" t="s">
        <v>67</v>
      </c>
      <c r="B744" s="1">
        <v>0.18367526262571082</v>
      </c>
      <c r="C744" s="1">
        <v>2.72546870995121E-7</v>
      </c>
      <c r="D744" s="1">
        <v>4.4699757474698396E-6</v>
      </c>
      <c r="E744" t="s">
        <v>1010</v>
      </c>
      <c r="F744" s="1">
        <v>1.0080823999999999</v>
      </c>
    </row>
    <row r="745" spans="1:6" x14ac:dyDescent="0.2">
      <c r="A745" s="5" t="s">
        <v>219</v>
      </c>
      <c r="B745" s="1">
        <v>0.18114743131592964</v>
      </c>
      <c r="C745" s="1">
        <v>8.5174112667919105E-3</v>
      </c>
      <c r="D745" s="1">
        <v>3.0805380644501799E-2</v>
      </c>
      <c r="E745" t="s">
        <v>1151</v>
      </c>
      <c r="F745" s="1">
        <v>1.0099127999999999</v>
      </c>
    </row>
    <row r="746" spans="1:6" x14ac:dyDescent="0.2">
      <c r="A746" s="5" t="s">
        <v>402</v>
      </c>
      <c r="B746" s="1">
        <v>0.17669476187988722</v>
      </c>
      <c r="C746" s="1">
        <v>9.9372412894342103E-56</v>
      </c>
      <c r="D746" s="1">
        <v>7.4615720464577798E-53</v>
      </c>
      <c r="E746" t="s">
        <v>1317</v>
      </c>
      <c r="F746" s="1">
        <v>0.81536310000000001</v>
      </c>
    </row>
    <row r="747" spans="1:6" x14ac:dyDescent="0.2">
      <c r="A747" s="5" t="s">
        <v>622</v>
      </c>
      <c r="B747" s="1">
        <v>0.17314970608011593</v>
      </c>
      <c r="C747" s="1">
        <v>6.8465236924767496E-32</v>
      </c>
      <c r="D747" s="1">
        <v>2.0386114511909201E-29</v>
      </c>
      <c r="E747" t="s">
        <v>1524</v>
      </c>
      <c r="F747" s="1">
        <v>0.59430503999999995</v>
      </c>
    </row>
    <row r="748" spans="1:6" x14ac:dyDescent="0.2">
      <c r="A748" s="5" t="s">
        <v>81</v>
      </c>
      <c r="B748" s="1">
        <v>0.17217488473508902</v>
      </c>
      <c r="C748" s="1">
        <v>9.3047281057034903E-6</v>
      </c>
      <c r="D748" s="1">
        <v>1.0018245285879E-4</v>
      </c>
      <c r="E748" t="s">
        <v>1023</v>
      </c>
      <c r="F748" s="1">
        <v>1.2521608</v>
      </c>
    </row>
    <row r="749" spans="1:6" x14ac:dyDescent="0.2">
      <c r="A749" s="5" t="s">
        <v>812</v>
      </c>
      <c r="B749" s="1">
        <v>0.16809847435625036</v>
      </c>
      <c r="C749" s="1">
        <v>3.7795731082063601E-5</v>
      </c>
      <c r="D749" s="1">
        <v>3.3594044044634E-4</v>
      </c>
      <c r="E749" t="s">
        <v>1702</v>
      </c>
      <c r="F749" s="1">
        <v>0.92289483999999999</v>
      </c>
    </row>
    <row r="750" spans="1:6" x14ac:dyDescent="0.2">
      <c r="A750" s="5" t="s">
        <v>429</v>
      </c>
      <c r="B750" s="1">
        <v>0.16771302477458749</v>
      </c>
      <c r="C750" s="1">
        <v>6.6221388629601596E-28</v>
      </c>
      <c r="D750" s="1">
        <v>1.4160305485180099E-25</v>
      </c>
      <c r="E750" t="s">
        <v>1343</v>
      </c>
      <c r="F750" s="1">
        <v>0.81750745000000002</v>
      </c>
    </row>
    <row r="751" spans="1:6" x14ac:dyDescent="0.2">
      <c r="A751" s="5" t="s">
        <v>536</v>
      </c>
      <c r="B751" s="1">
        <v>0.16694664540196844</v>
      </c>
      <c r="C751" s="1">
        <v>4.8067766923840898E-17</v>
      </c>
      <c r="D751" s="1">
        <v>3.9910112248785201E-15</v>
      </c>
      <c r="E751" t="s">
        <v>1440</v>
      </c>
      <c r="F751" s="1">
        <v>0.7498475</v>
      </c>
    </row>
    <row r="752" spans="1:6" x14ac:dyDescent="0.2">
      <c r="A752" s="5" t="s">
        <v>506</v>
      </c>
      <c r="B752" s="1">
        <v>0.16597421532251075</v>
      </c>
      <c r="C752" s="1">
        <v>1.6615722215519901E-102</v>
      </c>
      <c r="D752" s="1">
        <v>3.58691903327537E-99</v>
      </c>
      <c r="E752" t="s">
        <v>1416</v>
      </c>
      <c r="F752" s="1">
        <v>1.4174359000000001</v>
      </c>
    </row>
    <row r="753" spans="1:6" x14ac:dyDescent="0.2">
      <c r="A753" s="5" t="s">
        <v>240</v>
      </c>
      <c r="B753" s="1">
        <v>0.16494686801996111</v>
      </c>
      <c r="C753" s="1">
        <v>2.72377938153369E-3</v>
      </c>
      <c r="D753" s="1">
        <v>1.22149233755094E-2</v>
      </c>
      <c r="E753" t="s">
        <v>1172</v>
      </c>
      <c r="F753" s="1">
        <v>0.59294133999999998</v>
      </c>
    </row>
    <row r="754" spans="1:6" x14ac:dyDescent="0.2">
      <c r="A754" s="5" t="s">
        <v>456</v>
      </c>
      <c r="B754" s="1">
        <v>0.16276551915552279</v>
      </c>
      <c r="C754" s="1">
        <v>8.2837169426696194E-24</v>
      </c>
      <c r="D754" s="1">
        <v>1.32462769999911E-21</v>
      </c>
      <c r="E754" t="s">
        <v>1369</v>
      </c>
      <c r="F754" s="1">
        <v>0.68994869999999997</v>
      </c>
    </row>
    <row r="755" spans="1:6" x14ac:dyDescent="0.2">
      <c r="A755" s="5" t="s">
        <v>226</v>
      </c>
      <c r="B755" s="1">
        <v>0.16135097871578535</v>
      </c>
      <c r="C755" s="1">
        <v>1.1114300279321401E-114</v>
      </c>
      <c r="D755" s="1">
        <v>6.3981321941293603E-111</v>
      </c>
      <c r="E755" t="s">
        <v>1158</v>
      </c>
      <c r="F755" s="1">
        <v>0.61369145000000003</v>
      </c>
    </row>
    <row r="756" spans="1:6" x14ac:dyDescent="0.2">
      <c r="A756" s="5" t="s">
        <v>444</v>
      </c>
      <c r="B756" s="1">
        <v>0.16051982372945878</v>
      </c>
      <c r="C756" s="1">
        <v>8.5749423801524895E-6</v>
      </c>
      <c r="D756" s="1">
        <v>9.3313960242743195E-5</v>
      </c>
      <c r="E756" t="s">
        <v>1357</v>
      </c>
      <c r="F756" s="1">
        <v>1.0642393000000001</v>
      </c>
    </row>
    <row r="757" spans="1:6" x14ac:dyDescent="0.2">
      <c r="A757" s="5" t="s">
        <v>167</v>
      </c>
      <c r="B757" s="1">
        <v>0.15929932226693019</v>
      </c>
      <c r="C757" s="1">
        <v>9.2642237156091798E-4</v>
      </c>
      <c r="D757" s="1">
        <v>4.9610277075525797E-3</v>
      </c>
      <c r="E757" t="s">
        <v>1102</v>
      </c>
      <c r="F757" s="1">
        <v>0.55415190000000003</v>
      </c>
    </row>
    <row r="758" spans="1:6" x14ac:dyDescent="0.2">
      <c r="A758" s="5" t="s">
        <v>758</v>
      </c>
      <c r="B758" s="1">
        <v>0.15913353138456132</v>
      </c>
      <c r="C758" s="1">
        <v>2.7261212007568199E-20</v>
      </c>
      <c r="D758" s="1">
        <v>3.4365046085452798E-18</v>
      </c>
      <c r="E758" t="s">
        <v>1649</v>
      </c>
      <c r="F758" s="1">
        <v>0.73227249999999999</v>
      </c>
    </row>
    <row r="759" spans="1:6" x14ac:dyDescent="0.2">
      <c r="A759" s="5" t="s">
        <v>526</v>
      </c>
      <c r="B759" s="1">
        <v>0.15663359058983417</v>
      </c>
      <c r="C759" s="1">
        <v>4.7031886916715903E-6</v>
      </c>
      <c r="D759" s="1">
        <v>5.5671054629998898E-5</v>
      </c>
      <c r="E759" t="s">
        <v>1434</v>
      </c>
      <c r="F759" s="1">
        <v>0.80049389999999998</v>
      </c>
    </row>
    <row r="760" spans="1:6" x14ac:dyDescent="0.2">
      <c r="A760" s="5" t="s">
        <v>165</v>
      </c>
      <c r="B760" s="1">
        <v>0.15185206722982253</v>
      </c>
      <c r="C760" s="1">
        <v>1.03398048877234E-9</v>
      </c>
      <c r="D760" s="1">
        <v>2.91302496592143E-8</v>
      </c>
      <c r="E760" t="s">
        <v>1100</v>
      </c>
      <c r="F760" s="1">
        <v>1.2009282999999999</v>
      </c>
    </row>
    <row r="761" spans="1:6" x14ac:dyDescent="0.2">
      <c r="A761" s="5" t="s">
        <v>68</v>
      </c>
      <c r="B761" s="1">
        <v>0.1496428275853616</v>
      </c>
      <c r="C761" s="1">
        <v>2.63339877306764E-6</v>
      </c>
      <c r="D761" s="1">
        <v>3.3269053994790202E-5</v>
      </c>
      <c r="E761" t="s">
        <v>1011</v>
      </c>
      <c r="F761" s="1">
        <v>0.80414163999999999</v>
      </c>
    </row>
    <row r="762" spans="1:6" x14ac:dyDescent="0.2">
      <c r="A762" s="5" t="s">
        <v>794</v>
      </c>
      <c r="B762" s="1">
        <v>0.14955065314695312</v>
      </c>
      <c r="C762" s="1">
        <v>1.81852749195682E-3</v>
      </c>
      <c r="D762" s="1">
        <v>8.7158517516728196E-3</v>
      </c>
      <c r="E762" t="s">
        <v>1685</v>
      </c>
      <c r="F762" s="1">
        <v>0.80588020000000005</v>
      </c>
    </row>
    <row r="763" spans="1:6" x14ac:dyDescent="0.2">
      <c r="A763" s="5" t="s">
        <v>827</v>
      </c>
      <c r="B763" s="1">
        <v>0.14920142867830996</v>
      </c>
      <c r="C763" s="1">
        <v>2.7772960917418299E-87</v>
      </c>
      <c r="D763" s="1">
        <v>4.3603548640346703E-84</v>
      </c>
      <c r="E763" t="s">
        <v>1716</v>
      </c>
      <c r="F763" s="1">
        <v>0.72493269999999999</v>
      </c>
    </row>
    <row r="764" spans="1:6" x14ac:dyDescent="0.2">
      <c r="A764" s="5" t="s">
        <v>838</v>
      </c>
      <c r="B764" s="1">
        <v>0.14340286423043314</v>
      </c>
      <c r="C764" s="1">
        <v>1.25588191481358E-6</v>
      </c>
      <c r="D764" s="1">
        <v>1.70914741283141E-5</v>
      </c>
      <c r="E764" t="s">
        <v>1727</v>
      </c>
      <c r="F764" s="1">
        <v>0.62774479999999999</v>
      </c>
    </row>
    <row r="765" spans="1:6" x14ac:dyDescent="0.2">
      <c r="A765" s="5" t="s">
        <v>109</v>
      </c>
      <c r="B765" s="1">
        <v>0.14012077489914282</v>
      </c>
      <c r="C765" s="1">
        <v>9.0823962065162307E-3</v>
      </c>
      <c r="D765" s="1">
        <v>3.2320828865966503E-2</v>
      </c>
      <c r="E765" t="s">
        <v>1046</v>
      </c>
      <c r="F765" s="1">
        <v>0.87465269999999995</v>
      </c>
    </row>
    <row r="766" spans="1:6" x14ac:dyDescent="0.2">
      <c r="A766" s="5" t="s">
        <v>422</v>
      </c>
      <c r="B766" s="1">
        <v>0.13863460509380379</v>
      </c>
      <c r="C766" s="1">
        <v>1.7861370306143901E-12</v>
      </c>
      <c r="D766" s="1">
        <v>7.9297137580232596E-11</v>
      </c>
      <c r="E766" t="s">
        <v>1336</v>
      </c>
      <c r="F766" s="1">
        <v>0.84344370000000002</v>
      </c>
    </row>
    <row r="767" spans="1:6" x14ac:dyDescent="0.2">
      <c r="A767" s="5" t="s">
        <v>443</v>
      </c>
      <c r="B767" s="1">
        <v>0.13302607814610223</v>
      </c>
      <c r="C767" s="1">
        <v>1.1303764641718E-23</v>
      </c>
      <c r="D767" s="1">
        <v>1.7430001371649E-21</v>
      </c>
      <c r="E767" t="s">
        <v>1356</v>
      </c>
      <c r="F767" s="1">
        <v>0.79637455999999995</v>
      </c>
    </row>
    <row r="768" spans="1:6" x14ac:dyDescent="0.2">
      <c r="A768" s="5" t="s">
        <v>438</v>
      </c>
      <c r="B768" s="1">
        <v>0.13024881735194593</v>
      </c>
      <c r="C768" s="1">
        <v>1.4471645857304499E-12</v>
      </c>
      <c r="D768" s="1">
        <v>6.5943357244234394E-11</v>
      </c>
      <c r="E768" t="s">
        <v>1352</v>
      </c>
      <c r="F768" s="1">
        <v>0.62617389999999995</v>
      </c>
    </row>
    <row r="769" spans="1:6" x14ac:dyDescent="0.2">
      <c r="A769" s="5" t="s">
        <v>707</v>
      </c>
      <c r="B769" s="1">
        <v>0.12757439119624753</v>
      </c>
      <c r="C769" s="1">
        <v>2.8243942604024199E-14</v>
      </c>
      <c r="D769" s="1">
        <v>1.6259096292383299E-12</v>
      </c>
      <c r="E769" t="s">
        <v>1605</v>
      </c>
      <c r="F769" s="1">
        <v>0.66939950000000004</v>
      </c>
    </row>
    <row r="770" spans="1:6" x14ac:dyDescent="0.2">
      <c r="A770" s="5" t="s">
        <v>646</v>
      </c>
      <c r="B770" s="1">
        <v>0.1265482978327776</v>
      </c>
      <c r="C770" s="1">
        <v>4.6998346760562098E-11</v>
      </c>
      <c r="D770" s="1">
        <v>1.66665595185813E-9</v>
      </c>
      <c r="E770" t="s">
        <v>1547</v>
      </c>
      <c r="F770" s="1">
        <v>0.67223759999999999</v>
      </c>
    </row>
    <row r="771" spans="1:6" x14ac:dyDescent="0.2">
      <c r="A771" s="5" t="s">
        <v>836</v>
      </c>
      <c r="B771" s="1">
        <v>0.12454628357532216</v>
      </c>
      <c r="C771" s="1">
        <v>1.11967561270387E-11</v>
      </c>
      <c r="D771" s="1">
        <v>4.3947267798626998E-10</v>
      </c>
      <c r="E771" t="s">
        <v>1725</v>
      </c>
      <c r="F771" s="1">
        <v>0.79622470000000001</v>
      </c>
    </row>
    <row r="772" spans="1:6" x14ac:dyDescent="0.2">
      <c r="A772" s="5" t="s">
        <v>285</v>
      </c>
      <c r="B772" s="1">
        <v>0.12428859466505685</v>
      </c>
      <c r="C772" s="1">
        <v>7.4704812956012195E-97</v>
      </c>
      <c r="D772" s="1">
        <v>1.43350235527815E-93</v>
      </c>
      <c r="E772" t="s">
        <v>1216</v>
      </c>
      <c r="F772" s="1">
        <v>0.99222445000000004</v>
      </c>
    </row>
    <row r="773" spans="1:6" x14ac:dyDescent="0.2">
      <c r="A773" s="5" t="s">
        <v>581</v>
      </c>
      <c r="B773" s="1">
        <v>0.12317749057377791</v>
      </c>
      <c r="C773" s="1">
        <v>1.3449564661171101E-9</v>
      </c>
      <c r="D773" s="1">
        <v>3.6855682920716298E-8</v>
      </c>
      <c r="E773" t="s">
        <v>1484</v>
      </c>
      <c r="F773" s="1">
        <v>1.0667352999999999</v>
      </c>
    </row>
    <row r="774" spans="1:6" x14ac:dyDescent="0.2">
      <c r="A774" s="5" t="s">
        <v>762</v>
      </c>
      <c r="B774" s="1">
        <v>0.12247608386262343</v>
      </c>
      <c r="C774" s="1">
        <v>2.4960927408683701E-17</v>
      </c>
      <c r="D774" s="1">
        <v>2.13934481347459E-15</v>
      </c>
      <c r="E774" t="s">
        <v>1653</v>
      </c>
      <c r="F774" s="1">
        <v>0.81704843000000005</v>
      </c>
    </row>
    <row r="775" spans="1:6" x14ac:dyDescent="0.2">
      <c r="A775" s="5" t="s">
        <v>76</v>
      </c>
      <c r="B775" s="1">
        <v>0.12232036203304787</v>
      </c>
      <c r="C775" s="1">
        <v>2.96904363554417E-4</v>
      </c>
      <c r="D775" s="1">
        <v>1.9459348609429899E-3</v>
      </c>
      <c r="F775" s="1"/>
    </row>
    <row r="776" spans="1:6" x14ac:dyDescent="0.2">
      <c r="A776" s="5" t="s">
        <v>853</v>
      </c>
      <c r="B776" s="1">
        <v>0.11631114829219506</v>
      </c>
      <c r="C776" s="1">
        <v>6.6546786984159205E-47</v>
      </c>
      <c r="D776" s="1">
        <v>3.3801853271071502E-44</v>
      </c>
      <c r="E776" t="s">
        <v>1742</v>
      </c>
      <c r="F776" s="1">
        <v>0.72978823999999998</v>
      </c>
    </row>
    <row r="777" spans="1:6" x14ac:dyDescent="0.2">
      <c r="A777" s="5" t="s">
        <v>445</v>
      </c>
      <c r="B777" s="1">
        <v>0.11460569656468457</v>
      </c>
      <c r="C777" s="1">
        <v>6.68777310174133E-5</v>
      </c>
      <c r="D777" s="1">
        <v>5.4998972127177502E-4</v>
      </c>
      <c r="E777" t="s">
        <v>1358</v>
      </c>
      <c r="F777" s="1">
        <v>0.66486526000000001</v>
      </c>
    </row>
    <row r="778" spans="1:6" x14ac:dyDescent="0.2">
      <c r="A778" s="5" t="s">
        <v>872</v>
      </c>
      <c r="B778" s="1">
        <v>0.11427649883423084</v>
      </c>
      <c r="C778" s="1">
        <v>6.39538908999121E-5</v>
      </c>
      <c r="D778" s="1">
        <v>5.28967287280403E-4</v>
      </c>
      <c r="E778" t="s">
        <v>1760</v>
      </c>
      <c r="F778" s="1">
        <v>0.85361600000000004</v>
      </c>
    </row>
    <row r="779" spans="1:6" x14ac:dyDescent="0.2">
      <c r="A779" s="5" t="s">
        <v>397</v>
      </c>
      <c r="B779" s="1">
        <v>0.1129231392424781</v>
      </c>
      <c r="C779" s="1">
        <v>4.6527255719314998E-17</v>
      </c>
      <c r="D779" s="1">
        <v>3.8817666969689398E-15</v>
      </c>
      <c r="E779" t="s">
        <v>1312</v>
      </c>
      <c r="F779" s="1">
        <v>0.71110980000000001</v>
      </c>
    </row>
    <row r="780" spans="1:6" x14ac:dyDescent="0.2">
      <c r="A780" s="5" t="s">
        <v>650</v>
      </c>
      <c r="B780" s="1">
        <v>0.11251158665880467</v>
      </c>
      <c r="C780" s="1">
        <v>9.3347423607781005E-18</v>
      </c>
      <c r="D780" s="1">
        <v>8.44036652202292E-16</v>
      </c>
      <c r="E780" t="s">
        <v>1551</v>
      </c>
      <c r="F780" s="1">
        <v>0.98640760000000005</v>
      </c>
    </row>
    <row r="781" spans="1:6" x14ac:dyDescent="0.2">
      <c r="A781" s="5" t="s">
        <v>50</v>
      </c>
      <c r="B781" s="1">
        <v>0.11224789394115064</v>
      </c>
      <c r="C781" s="1">
        <v>7.53258834500612E-13</v>
      </c>
      <c r="D781" s="1">
        <v>3.61977098195396E-11</v>
      </c>
      <c r="E781" t="s">
        <v>996</v>
      </c>
      <c r="F781" s="1">
        <v>1.7299107</v>
      </c>
    </row>
    <row r="782" spans="1:6" x14ac:dyDescent="0.2">
      <c r="A782" s="5" t="s">
        <v>275</v>
      </c>
      <c r="B782" s="1">
        <v>0.11130945383759379</v>
      </c>
      <c r="C782" s="1">
        <v>1.28903934730842E-19</v>
      </c>
      <c r="D782" s="1">
        <v>1.5144020087085901E-17</v>
      </c>
      <c r="E782" t="s">
        <v>1206</v>
      </c>
      <c r="F782" s="1">
        <v>0.58724414999999996</v>
      </c>
    </row>
    <row r="783" spans="1:6" x14ac:dyDescent="0.2">
      <c r="A783" s="5" t="s">
        <v>464</v>
      </c>
      <c r="B783" s="1">
        <v>0.10853879188033319</v>
      </c>
      <c r="C783" s="1">
        <v>1.09638341728744E-7</v>
      </c>
      <c r="D783" s="1">
        <v>1.9600974758337501E-6</v>
      </c>
      <c r="E783" t="s">
        <v>1377</v>
      </c>
      <c r="F783" s="1">
        <v>1.1308012999999999</v>
      </c>
    </row>
    <row r="784" spans="1:6" x14ac:dyDescent="0.2">
      <c r="A784" s="5" t="s">
        <v>4</v>
      </c>
      <c r="B784" s="1">
        <v>0.10524106692205916</v>
      </c>
      <c r="C784" s="1">
        <v>1.14031097916124E-38</v>
      </c>
      <c r="D784" s="1">
        <v>4.3762601355810302E-36</v>
      </c>
      <c r="E784" t="s">
        <v>954</v>
      </c>
      <c r="F784" s="1">
        <v>0.68010336000000005</v>
      </c>
    </row>
    <row r="785" spans="1:6" x14ac:dyDescent="0.2">
      <c r="A785" s="5" t="s">
        <v>816</v>
      </c>
      <c r="B785" s="1">
        <v>0.10412770378491143</v>
      </c>
      <c r="C785" s="1">
        <v>1.6034464332873599E-4</v>
      </c>
      <c r="D785" s="1">
        <v>1.1565407599353E-3</v>
      </c>
      <c r="E785" t="s">
        <v>1706</v>
      </c>
      <c r="F785" s="1">
        <v>1.3337451</v>
      </c>
    </row>
    <row r="786" spans="1:6" x14ac:dyDescent="0.2">
      <c r="A786" s="5" t="s">
        <v>830</v>
      </c>
      <c r="B786" s="1">
        <v>0.10091702995874451</v>
      </c>
      <c r="C786" s="1">
        <v>5.7540599182096099E-67</v>
      </c>
      <c r="D786" s="1">
        <v>5.84544792867529E-64</v>
      </c>
      <c r="E786" t="s">
        <v>1719</v>
      </c>
      <c r="F786" s="1">
        <v>0.65467507000000003</v>
      </c>
    </row>
    <row r="787" spans="1:6" x14ac:dyDescent="0.2">
      <c r="A787" s="5" t="s">
        <v>481</v>
      </c>
      <c r="B787" s="1">
        <v>9.9540529850968659E-2</v>
      </c>
      <c r="C787" s="1">
        <v>2.6575154213888399E-13</v>
      </c>
      <c r="D787" s="1">
        <v>1.36593128950551E-11</v>
      </c>
      <c r="E787" t="s">
        <v>1393</v>
      </c>
      <c r="F787" s="1">
        <v>0.74934429999999996</v>
      </c>
    </row>
    <row r="788" spans="1:6" x14ac:dyDescent="0.2">
      <c r="A788" s="5" t="s">
        <v>176</v>
      </c>
      <c r="B788" s="1">
        <v>9.0054210107284205E-2</v>
      </c>
      <c r="C788" s="1">
        <v>6.2532781222610695E-26</v>
      </c>
      <c r="D788" s="1">
        <v>1.21341700192639E-23</v>
      </c>
      <c r="E788" t="s">
        <v>1109</v>
      </c>
      <c r="F788" s="1">
        <v>0.83826279999999997</v>
      </c>
    </row>
    <row r="789" spans="1:6" x14ac:dyDescent="0.2">
      <c r="A789" s="5" t="s">
        <v>890</v>
      </c>
      <c r="B789" s="1">
        <v>8.9553284504225589E-2</v>
      </c>
      <c r="C789" s="1">
        <v>2.1399001941019001E-19</v>
      </c>
      <c r="D789" s="1">
        <v>2.3997452176714199E-17</v>
      </c>
      <c r="E789" t="s">
        <v>1775</v>
      </c>
      <c r="F789" s="1">
        <v>0.79198299999999999</v>
      </c>
    </row>
    <row r="790" spans="1:6" x14ac:dyDescent="0.2">
      <c r="A790" s="5" t="s">
        <v>70</v>
      </c>
      <c r="B790" s="1">
        <v>8.8000355300616728E-2</v>
      </c>
      <c r="C790" s="1">
        <v>7.4050501427966401E-9</v>
      </c>
      <c r="D790" s="1">
        <v>1.7235204308099499E-7</v>
      </c>
      <c r="E790" t="s">
        <v>1013</v>
      </c>
      <c r="F790" s="1">
        <v>0.59255457</v>
      </c>
    </row>
    <row r="791" spans="1:6" x14ac:dyDescent="0.2">
      <c r="A791" s="5" t="s">
        <v>180</v>
      </c>
      <c r="B791" s="1">
        <v>8.741114748053902E-2</v>
      </c>
      <c r="C791" s="1">
        <v>6.9021020682876496E-22</v>
      </c>
      <c r="D791" s="1">
        <v>9.5359442175462201E-20</v>
      </c>
      <c r="E791" t="s">
        <v>1113</v>
      </c>
      <c r="F791" s="1">
        <v>0.66432387000000004</v>
      </c>
    </row>
    <row r="792" spans="1:6" x14ac:dyDescent="0.2">
      <c r="A792" s="5" t="s">
        <v>199</v>
      </c>
      <c r="B792" s="1">
        <v>8.3819423963029105E-2</v>
      </c>
      <c r="C792" s="1">
        <v>6.5914843487823297E-11</v>
      </c>
      <c r="D792" s="1">
        <v>2.29044134212215E-9</v>
      </c>
      <c r="E792" t="s">
        <v>1132</v>
      </c>
      <c r="F792" s="1">
        <v>0.88274569999999997</v>
      </c>
    </row>
    <row r="793" spans="1:6" x14ac:dyDescent="0.2">
      <c r="A793" s="5" t="s">
        <v>7</v>
      </c>
      <c r="B793" s="1">
        <v>8.0826525199913457E-2</v>
      </c>
      <c r="C793" s="1">
        <v>9.3281388946448198E-20</v>
      </c>
      <c r="D793" s="1">
        <v>1.1110135083483901E-17</v>
      </c>
      <c r="E793" t="s">
        <v>957</v>
      </c>
      <c r="F793" s="1">
        <v>0.95847470000000001</v>
      </c>
    </row>
    <row r="794" spans="1:6" x14ac:dyDescent="0.2">
      <c r="A794" s="5" t="s">
        <v>106</v>
      </c>
      <c r="B794" s="1">
        <v>7.8585462648949583E-2</v>
      </c>
      <c r="C794" s="1">
        <v>2.9344375614001301E-13</v>
      </c>
      <c r="D794" s="1">
        <v>1.4993413220526701E-11</v>
      </c>
      <c r="E794" t="s">
        <v>1043</v>
      </c>
      <c r="F794" s="1">
        <v>0.56081199999999998</v>
      </c>
    </row>
    <row r="795" spans="1:6" x14ac:dyDescent="0.2">
      <c r="A795" s="5" t="s">
        <v>649</v>
      </c>
      <c r="B795" s="1">
        <v>7.7994623533493998E-2</v>
      </c>
      <c r="C795" s="1">
        <v>1.6958916249757299E-23</v>
      </c>
      <c r="D795" s="1">
        <v>2.5691270494149899E-21</v>
      </c>
      <c r="E795" t="s">
        <v>1550</v>
      </c>
      <c r="F795" s="1">
        <v>0.60230950000000005</v>
      </c>
    </row>
    <row r="796" spans="1:6" x14ac:dyDescent="0.2">
      <c r="A796" s="5" t="s">
        <v>255</v>
      </c>
      <c r="B796" s="1">
        <v>7.7599159613535557E-2</v>
      </c>
      <c r="C796" s="1">
        <v>8.9481546142384193E-111</v>
      </c>
      <c r="D796" s="1">
        <v>2.57557716979829E-107</v>
      </c>
      <c r="E796" t="s">
        <v>1186</v>
      </c>
      <c r="F796" s="1">
        <v>0.62068860000000003</v>
      </c>
    </row>
    <row r="797" spans="1:6" x14ac:dyDescent="0.2">
      <c r="A797" s="5" t="s">
        <v>515</v>
      </c>
      <c r="B797" s="1">
        <v>7.6775896563573254E-2</v>
      </c>
      <c r="C797" s="1">
        <v>7.7883892021345998E-110</v>
      </c>
      <c r="D797" s="1">
        <v>1.92150687886949E-106</v>
      </c>
      <c r="E797" t="s">
        <v>1424</v>
      </c>
      <c r="F797" s="1">
        <v>1.3071617</v>
      </c>
    </row>
    <row r="798" spans="1:6" x14ac:dyDescent="0.2">
      <c r="A798" s="5" t="s">
        <v>543</v>
      </c>
      <c r="B798" s="1">
        <v>7.5738019002297929E-2</v>
      </c>
      <c r="C798" s="1">
        <v>2.8836330512400499E-10</v>
      </c>
      <c r="D798" s="1">
        <v>9.0711006912414705E-9</v>
      </c>
      <c r="E798" t="s">
        <v>1447</v>
      </c>
      <c r="F798" s="1">
        <v>0.53159124000000002</v>
      </c>
    </row>
    <row r="799" spans="1:6" x14ac:dyDescent="0.2">
      <c r="A799" s="5" t="s">
        <v>550</v>
      </c>
      <c r="B799" s="1">
        <v>7.5534086905109293E-2</v>
      </c>
      <c r="C799" s="1">
        <v>4.3726899927715201E-4</v>
      </c>
      <c r="D799" s="1">
        <v>2.6715563646466001E-3</v>
      </c>
      <c r="E799" t="s">
        <v>1454</v>
      </c>
      <c r="F799" s="1">
        <v>0.84055316000000002</v>
      </c>
    </row>
    <row r="800" spans="1:6" x14ac:dyDescent="0.2">
      <c r="A800" s="5" t="s">
        <v>728</v>
      </c>
      <c r="B800" s="1">
        <v>7.5315203095190658E-2</v>
      </c>
      <c r="C800" s="1">
        <v>1.60309051409687E-17</v>
      </c>
      <c r="D800" s="1">
        <v>1.42708109167284E-15</v>
      </c>
      <c r="E800" t="s">
        <v>1624</v>
      </c>
      <c r="F800" s="1">
        <v>0.62885869999999999</v>
      </c>
    </row>
    <row r="801" spans="1:6" x14ac:dyDescent="0.2">
      <c r="A801" s="5" t="s">
        <v>242</v>
      </c>
      <c r="B801" s="1">
        <v>7.5140102842244039E-2</v>
      </c>
      <c r="C801" s="1">
        <v>7.1938365568697893E-18</v>
      </c>
      <c r="D801" s="1">
        <v>6.5388188072179702E-16</v>
      </c>
      <c r="E801" t="s">
        <v>1174</v>
      </c>
      <c r="F801" s="1">
        <v>0.73426409999999998</v>
      </c>
    </row>
    <row r="802" spans="1:6" x14ac:dyDescent="0.2">
      <c r="A802" s="5" t="s">
        <v>449</v>
      </c>
      <c r="B802" s="1">
        <v>7.475101811288222E-2</v>
      </c>
      <c r="C802" s="1">
        <v>1.2201712619820701E-15</v>
      </c>
      <c r="D802" s="1">
        <v>8.2313897243868199E-14</v>
      </c>
      <c r="E802" t="s">
        <v>1362</v>
      </c>
      <c r="F802" s="1">
        <v>0.66026770000000001</v>
      </c>
    </row>
    <row r="803" spans="1:6" x14ac:dyDescent="0.2">
      <c r="A803" s="5" t="s">
        <v>557</v>
      </c>
      <c r="B803" s="1">
        <v>7.4395149426926779E-2</v>
      </c>
      <c r="C803" s="1">
        <v>9.1670740899494706E-80</v>
      </c>
      <c r="D803" s="1">
        <v>1.21781053487252E-76</v>
      </c>
      <c r="E803" t="s">
        <v>1461</v>
      </c>
      <c r="F803" s="1">
        <v>0.70782639999999997</v>
      </c>
    </row>
    <row r="804" spans="1:6" x14ac:dyDescent="0.2">
      <c r="A804" s="5" t="s">
        <v>551</v>
      </c>
      <c r="B804" s="1">
        <v>7.3393552126871417E-2</v>
      </c>
      <c r="C804" s="1">
        <v>7.9805220796112105E-10</v>
      </c>
      <c r="D804" s="1">
        <v>2.2970602719147598E-8</v>
      </c>
      <c r="E804" t="s">
        <v>1455</v>
      </c>
      <c r="F804" s="1">
        <v>0.75239710000000004</v>
      </c>
    </row>
    <row r="805" spans="1:6" x14ac:dyDescent="0.2">
      <c r="A805" s="5" t="s">
        <v>403</v>
      </c>
      <c r="B805" s="1">
        <v>7.1554175129032935E-2</v>
      </c>
      <c r="C805" s="1">
        <v>6.6414866491000896E-28</v>
      </c>
      <c r="D805" s="1">
        <v>1.4160305485180099E-25</v>
      </c>
      <c r="E805" t="s">
        <v>1318</v>
      </c>
      <c r="F805" s="1">
        <v>1.0858991</v>
      </c>
    </row>
    <row r="806" spans="1:6" x14ac:dyDescent="0.2">
      <c r="A806" s="5" t="s">
        <v>72</v>
      </c>
      <c r="B806" s="1">
        <v>7.1310078760330978E-2</v>
      </c>
      <c r="C806" s="1">
        <v>2.78461354658485E-16</v>
      </c>
      <c r="D806" s="1">
        <v>2.0818301276848601E-14</v>
      </c>
      <c r="E806" t="s">
        <v>1015</v>
      </c>
      <c r="F806" s="1">
        <v>1.0597842</v>
      </c>
    </row>
    <row r="807" spans="1:6" x14ac:dyDescent="0.2">
      <c r="A807" s="5" t="s">
        <v>17</v>
      </c>
      <c r="B807" s="1">
        <v>7.0553267549184978E-2</v>
      </c>
      <c r="C807" s="1">
        <v>4.9353788321248001E-5</v>
      </c>
      <c r="D807" s="1">
        <v>4.2341774679977798E-4</v>
      </c>
      <c r="E807" t="s">
        <v>966</v>
      </c>
      <c r="F807" s="1">
        <v>0.52999644999999995</v>
      </c>
    </row>
    <row r="808" spans="1:6" x14ac:dyDescent="0.2">
      <c r="A808" s="5" t="s">
        <v>795</v>
      </c>
      <c r="B808" s="1">
        <v>6.7638913142689772E-2</v>
      </c>
      <c r="C808" s="1">
        <v>2.13632063694757E-45</v>
      </c>
      <c r="D808" s="1">
        <v>1.05412164000241E-42</v>
      </c>
      <c r="E808" t="s">
        <v>1686</v>
      </c>
      <c r="F808" s="1">
        <v>0.84651419999999999</v>
      </c>
    </row>
    <row r="809" spans="1:6" x14ac:dyDescent="0.2">
      <c r="A809" s="5" t="s">
        <v>673</v>
      </c>
      <c r="B809" s="1">
        <v>6.6532869790813923E-2</v>
      </c>
      <c r="C809" s="1">
        <v>2.4975920715196002E-19</v>
      </c>
      <c r="D809" s="1">
        <v>2.76496250481689E-17</v>
      </c>
      <c r="E809" t="s">
        <v>1574</v>
      </c>
      <c r="F809" s="1">
        <v>0.67944764999999996</v>
      </c>
    </row>
    <row r="810" spans="1:6" x14ac:dyDescent="0.2">
      <c r="A810" s="5" t="s">
        <v>73</v>
      </c>
      <c r="B810" s="1">
        <v>6.5734550204466446E-2</v>
      </c>
      <c r="C810" s="1">
        <v>1.9977965993721599E-19</v>
      </c>
      <c r="D810" s="1">
        <v>2.2550292334089699E-17</v>
      </c>
      <c r="E810" t="s">
        <v>1016</v>
      </c>
      <c r="F810" s="1">
        <v>0.8147974</v>
      </c>
    </row>
    <row r="811" spans="1:6" x14ac:dyDescent="0.2">
      <c r="A811" s="5" t="s">
        <v>862</v>
      </c>
      <c r="B811" s="1">
        <v>6.4121345858382708E-2</v>
      </c>
      <c r="C811" s="1">
        <v>4.6846239658007103E-64</v>
      </c>
      <c r="D811" s="1">
        <v>4.4946364382987897E-61</v>
      </c>
      <c r="E811" t="s">
        <v>1751</v>
      </c>
      <c r="F811" s="1">
        <v>0.72092073999999995</v>
      </c>
    </row>
    <row r="812" spans="1:6" x14ac:dyDescent="0.2">
      <c r="A812" s="5" t="s">
        <v>638</v>
      </c>
      <c r="B812" s="1">
        <v>6.135969724959163E-2</v>
      </c>
      <c r="C812" s="1">
        <v>3.62788623141681E-11</v>
      </c>
      <c r="D812" s="1">
        <v>1.3025695471220001E-9</v>
      </c>
      <c r="E812" t="s">
        <v>1539</v>
      </c>
      <c r="F812" s="1">
        <v>0.99295909999999998</v>
      </c>
    </row>
    <row r="813" spans="1:6" x14ac:dyDescent="0.2">
      <c r="A813" s="5" t="s">
        <v>518</v>
      </c>
      <c r="B813" s="1">
        <v>5.9986840382827318E-2</v>
      </c>
      <c r="C813" s="1">
        <v>1.4153317872905401E-93</v>
      </c>
      <c r="D813" s="1">
        <v>2.4442779966507702E-90</v>
      </c>
      <c r="E813" t="s">
        <v>1427</v>
      </c>
      <c r="F813" s="1">
        <v>0.65108155999999995</v>
      </c>
    </row>
    <row r="814" spans="1:6" x14ac:dyDescent="0.2">
      <c r="A814" s="5" t="s">
        <v>276</v>
      </c>
      <c r="B814" s="1">
        <v>5.8378166871607955E-2</v>
      </c>
      <c r="C814" s="1">
        <v>8.0250495009918504E-36</v>
      </c>
      <c r="D814" s="1">
        <v>2.8284205077985601E-33</v>
      </c>
      <c r="E814" t="s">
        <v>1207</v>
      </c>
      <c r="F814" s="1">
        <v>0.65075470000000002</v>
      </c>
    </row>
    <row r="815" spans="1:6" x14ac:dyDescent="0.2">
      <c r="A815" s="5" t="s">
        <v>714</v>
      </c>
      <c r="B815" s="1">
        <v>5.7873558485993189E-2</v>
      </c>
      <c r="C815" s="1">
        <v>1.1808141655128099E-49</v>
      </c>
      <c r="D815" s="1">
        <v>6.5782776252923405E-47</v>
      </c>
      <c r="E815" t="s">
        <v>1612</v>
      </c>
      <c r="F815" s="1">
        <v>0.86585829999999997</v>
      </c>
    </row>
    <row r="816" spans="1:6" x14ac:dyDescent="0.2">
      <c r="A816" s="5" t="s">
        <v>497</v>
      </c>
      <c r="B816" s="1">
        <v>5.7561093519658338E-2</v>
      </c>
      <c r="C816" s="1">
        <v>2.24609714896505E-14</v>
      </c>
      <c r="D816" s="1">
        <v>1.3120672741472399E-12</v>
      </c>
      <c r="E816" t="s">
        <v>1408</v>
      </c>
      <c r="F816" s="1">
        <v>0.6809577</v>
      </c>
    </row>
    <row r="817" spans="1:6" x14ac:dyDescent="0.2">
      <c r="A817" s="5" t="s">
        <v>352</v>
      </c>
      <c r="B817" s="1">
        <v>5.7186470462452947E-2</v>
      </c>
      <c r="C817" s="1">
        <v>6.6643673882989403E-23</v>
      </c>
      <c r="D817" s="1">
        <v>9.8370619483694503E-21</v>
      </c>
      <c r="E817" t="s">
        <v>1276</v>
      </c>
      <c r="F817" s="1">
        <v>0.72964876999999995</v>
      </c>
    </row>
    <row r="818" spans="1:6" x14ac:dyDescent="0.2">
      <c r="A818" s="5" t="s">
        <v>549</v>
      </c>
      <c r="B818" s="1">
        <v>5.7159716471583071E-2</v>
      </c>
      <c r="C818" s="1">
        <v>1.01567579112959E-228</v>
      </c>
      <c r="D818" s="1">
        <v>1.7540720912807999E-224</v>
      </c>
      <c r="E818" t="s">
        <v>1453</v>
      </c>
      <c r="F818" s="1">
        <v>0.60483587000000005</v>
      </c>
    </row>
    <row r="819" spans="1:6" x14ac:dyDescent="0.2">
      <c r="A819" s="5" t="s">
        <v>569</v>
      </c>
      <c r="B819" s="1">
        <v>5.6928770866742535E-2</v>
      </c>
      <c r="C819" s="1">
        <v>8.6488343000693499E-19</v>
      </c>
      <c r="D819" s="1">
        <v>8.5351639064112996E-17</v>
      </c>
      <c r="F819" s="1"/>
    </row>
    <row r="820" spans="1:6" x14ac:dyDescent="0.2">
      <c r="A820" s="5" t="s">
        <v>840</v>
      </c>
      <c r="B820" s="1">
        <v>5.5226769971536235E-2</v>
      </c>
      <c r="C820" s="1">
        <v>2.35904433731817E-40</v>
      </c>
      <c r="D820" s="1">
        <v>9.7001656441630301E-38</v>
      </c>
      <c r="E820" t="s">
        <v>1729</v>
      </c>
      <c r="F820" s="1">
        <v>1.1264015000000001</v>
      </c>
    </row>
    <row r="821" spans="1:6" x14ac:dyDescent="0.2">
      <c r="A821" s="5" t="s">
        <v>665</v>
      </c>
      <c r="B821" s="1">
        <v>5.4794848170457267E-2</v>
      </c>
      <c r="C821" s="1">
        <v>4.3670098701413798E-18</v>
      </c>
      <c r="D821" s="1">
        <v>4.03306205654233E-16</v>
      </c>
      <c r="E821" t="s">
        <v>1566</v>
      </c>
      <c r="F821" s="1">
        <v>0.60017467000000002</v>
      </c>
    </row>
    <row r="822" spans="1:6" x14ac:dyDescent="0.2">
      <c r="A822" s="5" t="s">
        <v>466</v>
      </c>
      <c r="B822" s="1">
        <v>5.4408693086110613E-2</v>
      </c>
      <c r="C822" s="1">
        <v>5.8291328036800605E-19</v>
      </c>
      <c r="D822" s="1">
        <v>5.9217131482090905E-17</v>
      </c>
      <c r="E822" t="s">
        <v>1379</v>
      </c>
      <c r="F822" s="1">
        <v>0.73317370000000004</v>
      </c>
    </row>
    <row r="823" spans="1:6" x14ac:dyDescent="0.2">
      <c r="A823" s="5" t="s">
        <v>45</v>
      </c>
      <c r="B823" s="1">
        <v>5.306598283954489E-2</v>
      </c>
      <c r="C823" s="1">
        <v>1.8560776620232501E-50</v>
      </c>
      <c r="D823" s="1">
        <v>1.14480218654077E-47</v>
      </c>
      <c r="E823" t="s">
        <v>991</v>
      </c>
      <c r="F823" s="1">
        <v>0.86067384000000002</v>
      </c>
    </row>
    <row r="824" spans="1:6" x14ac:dyDescent="0.2">
      <c r="A824" s="5" t="s">
        <v>851</v>
      </c>
      <c r="B824" s="1">
        <v>5.1818506260181529E-2</v>
      </c>
      <c r="C824" s="1">
        <v>1.87765464664406E-28</v>
      </c>
      <c r="D824" s="1">
        <v>4.2113111360445401E-26</v>
      </c>
      <c r="E824" t="s">
        <v>1740</v>
      </c>
      <c r="F824" s="1">
        <v>0.73089820000000005</v>
      </c>
    </row>
    <row r="825" spans="1:6" x14ac:dyDescent="0.2">
      <c r="A825" s="5" t="s">
        <v>696</v>
      </c>
      <c r="B825" s="1">
        <v>4.9542616033740015E-2</v>
      </c>
      <c r="C825" s="1">
        <v>5.6269522135639401E-58</v>
      </c>
      <c r="D825" s="1">
        <v>4.62749832039282E-55</v>
      </c>
      <c r="E825" t="s">
        <v>1596</v>
      </c>
      <c r="F825" s="1">
        <v>0.78498113000000003</v>
      </c>
    </row>
    <row r="826" spans="1:6" x14ac:dyDescent="0.2">
      <c r="A826" s="5" t="s">
        <v>399</v>
      </c>
      <c r="B826" s="1">
        <v>4.917092396331818E-2</v>
      </c>
      <c r="C826" s="1">
        <v>2.9688208660909898E-112</v>
      </c>
      <c r="D826" s="1">
        <v>1.0254307271478301E-108</v>
      </c>
      <c r="E826" t="s">
        <v>1314</v>
      </c>
      <c r="F826" s="1">
        <v>0.69414949999999997</v>
      </c>
    </row>
    <row r="827" spans="1:6" x14ac:dyDescent="0.2">
      <c r="A827" s="5" t="s">
        <v>548</v>
      </c>
      <c r="B827" s="1">
        <v>4.8691738604630344E-2</v>
      </c>
      <c r="C827" s="1">
        <v>7.6012825427634401E-6</v>
      </c>
      <c r="D827" s="1">
        <v>8.4042349240412705E-5</v>
      </c>
      <c r="E827" t="s">
        <v>1452</v>
      </c>
      <c r="F827" s="1">
        <v>0.52788829999999998</v>
      </c>
    </row>
    <row r="828" spans="1:6" x14ac:dyDescent="0.2">
      <c r="A828" s="5" t="s">
        <v>287</v>
      </c>
      <c r="B828" s="1">
        <v>4.8075807332013214E-2</v>
      </c>
      <c r="C828" s="1">
        <v>1.1350262025259599E-16</v>
      </c>
      <c r="D828" s="1">
        <v>8.79009081507769E-15</v>
      </c>
      <c r="E828" t="s">
        <v>1218</v>
      </c>
      <c r="F828" s="1">
        <v>0.67294160000000003</v>
      </c>
    </row>
    <row r="829" spans="1:6" x14ac:dyDescent="0.2">
      <c r="A829" s="5" t="s">
        <v>555</v>
      </c>
      <c r="B829" s="1">
        <v>4.5763420920493396E-2</v>
      </c>
      <c r="C829" s="1">
        <v>1.3367089294244699E-13</v>
      </c>
      <c r="D829" s="1">
        <v>7.2366655834359401E-12</v>
      </c>
      <c r="E829" t="s">
        <v>1459</v>
      </c>
      <c r="F829" s="1">
        <v>0.66886234</v>
      </c>
    </row>
    <row r="830" spans="1:6" x14ac:dyDescent="0.2">
      <c r="A830" s="5" t="s">
        <v>194</v>
      </c>
      <c r="B830" s="1">
        <v>4.5649398182402823E-2</v>
      </c>
      <c r="C830" s="1">
        <v>2.8808243221958299E-28</v>
      </c>
      <c r="D830" s="1">
        <v>6.3760638737932205E-26</v>
      </c>
      <c r="E830" t="s">
        <v>1127</v>
      </c>
      <c r="F830" s="1">
        <v>0.73156949999999998</v>
      </c>
    </row>
    <row r="831" spans="1:6" x14ac:dyDescent="0.2">
      <c r="A831" s="5" t="s">
        <v>171</v>
      </c>
      <c r="B831" s="1">
        <v>4.3988095506641074E-2</v>
      </c>
      <c r="C831" s="1">
        <v>7.34235373250614E-6</v>
      </c>
      <c r="D831" s="1">
        <v>8.1492576452687002E-5</v>
      </c>
      <c r="E831" t="s">
        <v>1106</v>
      </c>
      <c r="F831" s="1">
        <v>0.56605994999999998</v>
      </c>
    </row>
    <row r="832" spans="1:6" x14ac:dyDescent="0.2">
      <c r="A832" s="5" t="s">
        <v>563</v>
      </c>
      <c r="B832" s="1">
        <v>4.1968783392151481E-2</v>
      </c>
      <c r="C832" s="1">
        <v>3.8094514806512103E-38</v>
      </c>
      <c r="D832" s="1">
        <v>1.43020058849666E-35</v>
      </c>
      <c r="E832" t="s">
        <v>1467</v>
      </c>
      <c r="F832" s="1">
        <v>0.71636759999999999</v>
      </c>
    </row>
    <row r="833" spans="1:6" x14ac:dyDescent="0.2">
      <c r="A833" s="5" t="s">
        <v>705</v>
      </c>
      <c r="B833" s="1">
        <v>4.0706116725606263E-2</v>
      </c>
      <c r="C833" s="1">
        <v>2.6820672290319901E-11</v>
      </c>
      <c r="D833" s="1">
        <v>9.8551704351877708E-10</v>
      </c>
      <c r="E833" t="s">
        <v>1603</v>
      </c>
      <c r="F833" s="1">
        <v>0.67052389999999995</v>
      </c>
    </row>
    <row r="834" spans="1:6" x14ac:dyDescent="0.2">
      <c r="A834" s="5" t="s">
        <v>470</v>
      </c>
      <c r="B834" s="1">
        <v>3.8067709757451572E-2</v>
      </c>
      <c r="C834" s="1">
        <v>6.2438459767582502E-10</v>
      </c>
      <c r="D834" s="1">
        <v>1.84326871826692E-8</v>
      </c>
      <c r="E834" t="s">
        <v>1383</v>
      </c>
      <c r="F834" s="1">
        <v>0.58651686000000003</v>
      </c>
    </row>
    <row r="835" spans="1:6" x14ac:dyDescent="0.2">
      <c r="A835" s="5" t="s">
        <v>243</v>
      </c>
      <c r="B835" s="1">
        <v>3.7948133224602804E-2</v>
      </c>
      <c r="C835" s="1">
        <v>9.4004181605162197E-32</v>
      </c>
      <c r="D835" s="1">
        <v>2.75161392596805E-29</v>
      </c>
      <c r="E835" t="s">
        <v>1175</v>
      </c>
      <c r="F835" s="1">
        <v>0.71655550000000001</v>
      </c>
    </row>
    <row r="836" spans="1:6" x14ac:dyDescent="0.2">
      <c r="A836" s="5" t="s">
        <v>867</v>
      </c>
      <c r="B836" s="1">
        <v>3.7615594742776995E-2</v>
      </c>
      <c r="C836" s="1">
        <v>6.8244237649045198E-11</v>
      </c>
      <c r="D836" s="1">
        <v>2.3571559683980202E-9</v>
      </c>
      <c r="E836" t="s">
        <v>1755</v>
      </c>
      <c r="F836" s="1">
        <v>0.87229780000000001</v>
      </c>
    </row>
    <row r="837" spans="1:6" x14ac:dyDescent="0.2">
      <c r="A837" s="5" t="s">
        <v>558</v>
      </c>
      <c r="B837" s="1">
        <v>3.7051220671258836E-2</v>
      </c>
      <c r="C837" s="1">
        <v>3.0335581403754798E-19</v>
      </c>
      <c r="D837" s="1">
        <v>3.2140827659070198E-17</v>
      </c>
      <c r="E837" t="s">
        <v>1462</v>
      </c>
      <c r="F837" s="1">
        <v>0.74902760000000002</v>
      </c>
    </row>
    <row r="838" spans="1:6" x14ac:dyDescent="0.2">
      <c r="A838" s="5" t="s">
        <v>69</v>
      </c>
      <c r="B838" s="1">
        <v>3.6674864459685048E-2</v>
      </c>
      <c r="C838" s="1">
        <v>1.4861951637588999E-12</v>
      </c>
      <c r="D838" s="1">
        <v>6.7366379207654096E-11</v>
      </c>
      <c r="E838" t="s">
        <v>1012</v>
      </c>
      <c r="F838" s="1">
        <v>0.70066779999999995</v>
      </c>
    </row>
    <row r="839" spans="1:6" x14ac:dyDescent="0.2">
      <c r="A839" s="5" t="s">
        <v>572</v>
      </c>
      <c r="B839" s="1">
        <v>3.6494116307065172E-2</v>
      </c>
      <c r="C839" s="1">
        <v>2.8663007393038302E-25</v>
      </c>
      <c r="D839" s="1">
        <v>5.3226896524491603E-23</v>
      </c>
      <c r="E839" t="s">
        <v>1475</v>
      </c>
      <c r="F839" s="1">
        <v>0.75348559999999998</v>
      </c>
    </row>
    <row r="840" spans="1:6" x14ac:dyDescent="0.2">
      <c r="A840" s="5" t="s">
        <v>592</v>
      </c>
      <c r="B840" s="1">
        <v>3.5988286635583934E-2</v>
      </c>
      <c r="C840" s="1">
        <v>1.4917205198769699E-13</v>
      </c>
      <c r="D840" s="1">
        <v>7.9512386969985493E-12</v>
      </c>
      <c r="E840" t="s">
        <v>1495</v>
      </c>
      <c r="F840" s="1">
        <v>0.87993739999999998</v>
      </c>
    </row>
    <row r="841" spans="1:6" x14ac:dyDescent="0.2">
      <c r="A841" s="5" t="s">
        <v>796</v>
      </c>
      <c r="B841" s="1">
        <v>3.4902634581659799E-2</v>
      </c>
      <c r="C841" s="1">
        <v>9.3175696040164306E-77</v>
      </c>
      <c r="D841" s="1">
        <v>1.14938876472403E-73</v>
      </c>
      <c r="E841" t="s">
        <v>1687</v>
      </c>
      <c r="F841" s="1">
        <v>0.73059547000000002</v>
      </c>
    </row>
    <row r="842" spans="1:6" x14ac:dyDescent="0.2">
      <c r="A842" s="5" t="s">
        <v>773</v>
      </c>
      <c r="B842" s="1">
        <v>3.4714932485265464E-2</v>
      </c>
      <c r="C842" s="1">
        <v>9.7944280504276501E-113</v>
      </c>
      <c r="D842" s="1">
        <v>4.2287443107721399E-109</v>
      </c>
      <c r="E842" t="s">
        <v>1664</v>
      </c>
      <c r="F842" s="1">
        <v>0.69846549999999996</v>
      </c>
    </row>
    <row r="843" spans="1:6" x14ac:dyDescent="0.2">
      <c r="A843" s="5" t="s">
        <v>44</v>
      </c>
      <c r="B843" s="1">
        <v>3.4636539579614156E-2</v>
      </c>
      <c r="C843" s="1">
        <v>2.8414354998375001E-27</v>
      </c>
      <c r="D843" s="1">
        <v>5.7731283626110197E-25</v>
      </c>
      <c r="E843" t="s">
        <v>990</v>
      </c>
      <c r="F843" s="1">
        <v>1.1196957999999999</v>
      </c>
    </row>
    <row r="844" spans="1:6" x14ac:dyDescent="0.2">
      <c r="A844" s="5" t="s">
        <v>104</v>
      </c>
      <c r="B844" s="1">
        <v>3.4007552944680906E-2</v>
      </c>
      <c r="C844" s="1">
        <v>1.00796448299103E-16</v>
      </c>
      <c r="D844" s="1">
        <v>7.9486514252306196E-15</v>
      </c>
      <c r="E844" t="s">
        <v>1041</v>
      </c>
      <c r="F844" s="1">
        <v>0.65295356999999998</v>
      </c>
    </row>
    <row r="845" spans="1:6" x14ac:dyDescent="0.2">
      <c r="A845" s="5" t="s">
        <v>258</v>
      </c>
      <c r="B845" s="1">
        <v>3.3039593385354747E-2</v>
      </c>
      <c r="C845" s="1">
        <v>3.7049876849837099E-21</v>
      </c>
      <c r="D845" s="1">
        <v>4.8843616274556299E-19</v>
      </c>
      <c r="E845" t="s">
        <v>1189</v>
      </c>
      <c r="F845" s="1">
        <v>0.96547395000000003</v>
      </c>
    </row>
    <row r="846" spans="1:6" x14ac:dyDescent="0.2">
      <c r="A846" s="5" t="s">
        <v>228</v>
      </c>
      <c r="B846" s="1">
        <v>3.2094868176203474E-2</v>
      </c>
      <c r="C846" s="1">
        <v>1.17616351218542E-28</v>
      </c>
      <c r="D846" s="1">
        <v>2.6726768230845102E-26</v>
      </c>
      <c r="E846" t="s">
        <v>1160</v>
      </c>
      <c r="F846" s="1">
        <v>0.60729789999999995</v>
      </c>
    </row>
    <row r="847" spans="1:6" x14ac:dyDescent="0.2">
      <c r="A847" s="5" t="s">
        <v>55</v>
      </c>
      <c r="B847" s="1">
        <v>3.1733991362928704E-2</v>
      </c>
      <c r="C847" s="1">
        <v>4.7298015488858203E-125</v>
      </c>
      <c r="D847" s="1">
        <v>4.0841836374629E-121</v>
      </c>
      <c r="E847" t="s">
        <v>1000</v>
      </c>
      <c r="F847" s="1">
        <v>0.81462276</v>
      </c>
    </row>
    <row r="848" spans="1:6" x14ac:dyDescent="0.2">
      <c r="A848" s="5" t="s">
        <v>14</v>
      </c>
      <c r="B848" s="1">
        <v>3.1527840687251549E-2</v>
      </c>
      <c r="C848" s="1">
        <v>2.5597806529642698E-7</v>
      </c>
      <c r="D848" s="1">
        <v>4.25890287829412E-6</v>
      </c>
      <c r="E848" t="s">
        <v>963</v>
      </c>
      <c r="F848" s="1">
        <v>0.61957103000000002</v>
      </c>
    </row>
    <row r="849" spans="1:6" x14ac:dyDescent="0.2">
      <c r="A849" s="5" t="s">
        <v>552</v>
      </c>
      <c r="B849" s="1">
        <v>3.146058401988408E-2</v>
      </c>
      <c r="C849" s="1">
        <v>3.9724591449898104E-12</v>
      </c>
      <c r="D849" s="1">
        <v>1.6692060689531401E-10</v>
      </c>
      <c r="E849" t="s">
        <v>1456</v>
      </c>
      <c r="F849" s="1">
        <v>0.67869526000000002</v>
      </c>
    </row>
    <row r="850" spans="1:6" x14ac:dyDescent="0.2">
      <c r="A850" s="5" t="s">
        <v>82</v>
      </c>
      <c r="B850" s="1">
        <v>3.0431387205912964E-2</v>
      </c>
      <c r="C850" s="1">
        <v>7.2325696738956206E-8</v>
      </c>
      <c r="D850" s="1">
        <v>1.3373284611153899E-6</v>
      </c>
      <c r="E850" t="s">
        <v>1024</v>
      </c>
      <c r="F850" s="1">
        <v>0.67762785999999997</v>
      </c>
    </row>
    <row r="851" spans="1:6" x14ac:dyDescent="0.2">
      <c r="A851" s="5" t="s">
        <v>892</v>
      </c>
      <c r="B851" s="1">
        <v>2.9871033916070544E-2</v>
      </c>
      <c r="C851" s="1">
        <v>2.7235278221257501E-26</v>
      </c>
      <c r="D851" s="1">
        <v>5.4063592515070898E-24</v>
      </c>
      <c r="E851" t="s">
        <v>1777</v>
      </c>
      <c r="F851" s="1">
        <v>0.77636970000000005</v>
      </c>
    </row>
    <row r="852" spans="1:6" x14ac:dyDescent="0.2">
      <c r="A852" s="5" t="s">
        <v>119</v>
      </c>
      <c r="B852" s="1">
        <v>2.9756644084257464E-2</v>
      </c>
      <c r="C852" s="1">
        <v>1.71504969770233E-30</v>
      </c>
      <c r="D852" s="1">
        <v>4.35572180578223E-28</v>
      </c>
      <c r="E852" t="s">
        <v>1056</v>
      </c>
      <c r="F852" s="1">
        <v>0.62115436999999996</v>
      </c>
    </row>
    <row r="853" spans="1:6" x14ac:dyDescent="0.2">
      <c r="A853" s="5" t="s">
        <v>554</v>
      </c>
      <c r="B853" s="1">
        <v>2.8214304883626813E-2</v>
      </c>
      <c r="C853" s="1">
        <v>3.2512947914581202E-11</v>
      </c>
      <c r="D853" s="1">
        <v>1.1796189295899499E-9</v>
      </c>
      <c r="E853" t="s">
        <v>1458</v>
      </c>
      <c r="F853" s="1">
        <v>0.62638539999999998</v>
      </c>
    </row>
    <row r="854" spans="1:6" x14ac:dyDescent="0.2">
      <c r="A854" s="5" t="s">
        <v>467</v>
      </c>
      <c r="B854" s="1">
        <v>2.8077442090314344E-2</v>
      </c>
      <c r="C854" s="1">
        <v>3.3356341969376699E-12</v>
      </c>
      <c r="D854" s="1">
        <v>1.4294392700028199E-10</v>
      </c>
      <c r="E854" t="s">
        <v>1380</v>
      </c>
      <c r="F854" s="1">
        <v>0.70341944999999995</v>
      </c>
    </row>
    <row r="855" spans="1:6" x14ac:dyDescent="0.2">
      <c r="A855" s="5" t="s">
        <v>351</v>
      </c>
      <c r="B855" s="1">
        <v>2.7987865109582732E-2</v>
      </c>
      <c r="C855" s="1">
        <v>1.14062836639361E-7</v>
      </c>
      <c r="D855" s="1">
        <v>2.0349846991340498E-6</v>
      </c>
      <c r="E855" t="s">
        <v>1275</v>
      </c>
      <c r="F855" s="1">
        <v>0.70523924000000004</v>
      </c>
    </row>
    <row r="856" spans="1:6" x14ac:dyDescent="0.2">
      <c r="A856" s="5" t="s">
        <v>541</v>
      </c>
      <c r="B856" s="1">
        <v>2.7261950669231056E-2</v>
      </c>
      <c r="C856" s="1">
        <v>9.2646662444353606E-27</v>
      </c>
      <c r="D856" s="1">
        <v>1.8604742562953301E-24</v>
      </c>
      <c r="E856" t="s">
        <v>1445</v>
      </c>
      <c r="F856" s="1">
        <v>0.77962387</v>
      </c>
    </row>
    <row r="857" spans="1:6" x14ac:dyDescent="0.2">
      <c r="A857" s="5" t="s">
        <v>587</v>
      </c>
      <c r="B857" s="1">
        <v>2.6894607330896474E-2</v>
      </c>
      <c r="C857" s="1">
        <v>1.04160211498439E-7</v>
      </c>
      <c r="D857" s="1">
        <v>1.8777107020647501E-6</v>
      </c>
      <c r="E857" t="s">
        <v>1490</v>
      </c>
      <c r="F857" s="1">
        <v>0.80783519999999998</v>
      </c>
    </row>
    <row r="858" spans="1:6" x14ac:dyDescent="0.2">
      <c r="A858" s="5" t="s">
        <v>663</v>
      </c>
      <c r="B858" s="1">
        <v>2.6421803465490439E-2</v>
      </c>
      <c r="C858" s="1">
        <v>3.48948886545777E-11</v>
      </c>
      <c r="D858" s="1">
        <v>1.2581100773790299E-9</v>
      </c>
      <c r="E858" t="s">
        <v>1564</v>
      </c>
      <c r="F858" s="1">
        <v>0.56758810000000004</v>
      </c>
    </row>
    <row r="859" spans="1:6" x14ac:dyDescent="0.2">
      <c r="A859" s="5" t="s">
        <v>839</v>
      </c>
      <c r="B859" s="1">
        <v>2.6054675192438502E-2</v>
      </c>
      <c r="C859" s="1">
        <v>1.3957357588661601E-7</v>
      </c>
      <c r="D859" s="1">
        <v>2.4471427975247301E-6</v>
      </c>
      <c r="E859" t="s">
        <v>1728</v>
      </c>
      <c r="F859" s="1">
        <v>0.6446733</v>
      </c>
    </row>
    <row r="860" spans="1:6" x14ac:dyDescent="0.2">
      <c r="A860" s="5" t="s">
        <v>841</v>
      </c>
      <c r="B860" s="1">
        <v>2.4692511076210052E-2</v>
      </c>
      <c r="C860" s="1">
        <v>2.3363309746603902E-8</v>
      </c>
      <c r="D860" s="1">
        <v>4.8907195069557605E-7</v>
      </c>
      <c r="E860" t="s">
        <v>1730</v>
      </c>
      <c r="F860" s="1">
        <v>0.6508872</v>
      </c>
    </row>
    <row r="861" spans="1:6" x14ac:dyDescent="0.2">
      <c r="A861" s="5" t="s">
        <v>248</v>
      </c>
      <c r="B861" s="1">
        <v>2.4084706273074002E-2</v>
      </c>
      <c r="C861" s="1">
        <v>9.6203907558109894E-7</v>
      </c>
      <c r="D861" s="1">
        <v>1.35738683294817E-5</v>
      </c>
      <c r="E861" t="s">
        <v>1180</v>
      </c>
      <c r="F861" s="1">
        <v>0.65380704000000001</v>
      </c>
    </row>
    <row r="862" spans="1:6" x14ac:dyDescent="0.2">
      <c r="A862" s="5" t="s">
        <v>837</v>
      </c>
      <c r="B862" s="1">
        <v>2.4069518710217414E-2</v>
      </c>
      <c r="C862" s="1">
        <v>9.2318027526058095E-9</v>
      </c>
      <c r="D862" s="1">
        <v>2.08955745134341E-7</v>
      </c>
      <c r="E862" t="s">
        <v>1726</v>
      </c>
      <c r="F862" s="1">
        <v>0.64877205999999998</v>
      </c>
    </row>
    <row r="863" spans="1:6" x14ac:dyDescent="0.2">
      <c r="A863" s="5" t="s">
        <v>713</v>
      </c>
      <c r="B863" s="1">
        <v>2.3981324961630086E-2</v>
      </c>
      <c r="C863" s="1">
        <v>6.3729573681409397E-52</v>
      </c>
      <c r="D863" s="1">
        <v>4.0763323610294102E-49</v>
      </c>
      <c r="E863" t="s">
        <v>1611</v>
      </c>
      <c r="F863" s="1">
        <v>0.76741749999999997</v>
      </c>
    </row>
    <row r="864" spans="1:6" x14ac:dyDescent="0.2">
      <c r="A864" s="5" t="s">
        <v>891</v>
      </c>
      <c r="B864" s="1">
        <v>2.3645279335305202E-2</v>
      </c>
      <c r="C864" s="1">
        <v>2.67426042972308E-7</v>
      </c>
      <c r="D864" s="1">
        <v>4.3985216782207202E-6</v>
      </c>
      <c r="E864" t="s">
        <v>1776</v>
      </c>
      <c r="F864" s="1">
        <v>0.65254529999999999</v>
      </c>
    </row>
    <row r="865" spans="1:6" x14ac:dyDescent="0.2">
      <c r="A865" s="5" t="s">
        <v>847</v>
      </c>
      <c r="B865" s="1">
        <v>2.3383296548281335E-2</v>
      </c>
      <c r="C865" s="1">
        <v>1.8022673599615101E-9</v>
      </c>
      <c r="D865" s="1">
        <v>4.8032650164406301E-8</v>
      </c>
      <c r="E865" t="s">
        <v>1736</v>
      </c>
      <c r="F865" s="1">
        <v>0.6845078</v>
      </c>
    </row>
    <row r="866" spans="1:6" x14ac:dyDescent="0.2">
      <c r="A866" s="5" t="s">
        <v>47</v>
      </c>
      <c r="B866" s="1">
        <v>2.311882452445459E-2</v>
      </c>
      <c r="C866" s="1">
        <v>6.1752067984562196E-6</v>
      </c>
      <c r="D866" s="1">
        <v>7.0346847895342296E-5</v>
      </c>
      <c r="E866" t="s">
        <v>993</v>
      </c>
      <c r="F866" s="1">
        <v>0.60696834</v>
      </c>
    </row>
    <row r="867" spans="1:6" x14ac:dyDescent="0.2">
      <c r="A867" s="5" t="s">
        <v>494</v>
      </c>
      <c r="B867" s="1">
        <v>2.3026958461220454E-2</v>
      </c>
      <c r="C867" s="1">
        <v>1.5646886607705E-30</v>
      </c>
      <c r="D867" s="1">
        <v>4.0331601748517199E-28</v>
      </c>
      <c r="E867" t="s">
        <v>1405</v>
      </c>
      <c r="F867" s="1">
        <v>1.0817144000000001</v>
      </c>
    </row>
    <row r="868" spans="1:6" x14ac:dyDescent="0.2">
      <c r="A868" s="5" t="s">
        <v>561</v>
      </c>
      <c r="B868" s="1">
        <v>2.2553952605264615E-2</v>
      </c>
      <c r="C868" s="1">
        <v>2.0261207614216801E-8</v>
      </c>
      <c r="D868" s="1">
        <v>4.31456295311373E-7</v>
      </c>
      <c r="E868" t="s">
        <v>1465</v>
      </c>
      <c r="F868" s="1">
        <v>0.60008603000000005</v>
      </c>
    </row>
    <row r="869" spans="1:6" x14ac:dyDescent="0.2">
      <c r="A869" s="5" t="s">
        <v>66</v>
      </c>
      <c r="B869" s="1">
        <v>2.2422757433232472E-2</v>
      </c>
      <c r="C869" s="1">
        <v>1.01170425132366E-23</v>
      </c>
      <c r="D869" s="1">
        <v>1.5883756745781499E-21</v>
      </c>
      <c r="E869" t="s">
        <v>1009</v>
      </c>
      <c r="F869" s="1">
        <v>0.79854345000000004</v>
      </c>
    </row>
    <row r="870" spans="1:6" x14ac:dyDescent="0.2">
      <c r="A870" s="5" t="s">
        <v>52</v>
      </c>
      <c r="B870" s="1">
        <v>2.2129819521578498E-2</v>
      </c>
      <c r="C870" s="1">
        <v>3.6831158554091497E-8</v>
      </c>
      <c r="D870" s="1">
        <v>7.2611199569538802E-7</v>
      </c>
      <c r="E870" t="s">
        <v>998</v>
      </c>
      <c r="F870" s="1">
        <v>0.72776410000000002</v>
      </c>
    </row>
    <row r="871" spans="1:6" x14ac:dyDescent="0.2">
      <c r="A871" s="5" t="s">
        <v>803</v>
      </c>
      <c r="B871" s="1">
        <v>2.1323028695296231E-2</v>
      </c>
      <c r="C871" s="1">
        <v>9.6806207283740695E-8</v>
      </c>
      <c r="D871" s="1">
        <v>1.7598349471475799E-6</v>
      </c>
      <c r="E871" t="s">
        <v>1694</v>
      </c>
      <c r="F871" s="1">
        <v>0.74452806000000005</v>
      </c>
    </row>
    <row r="872" spans="1:6" x14ac:dyDescent="0.2">
      <c r="A872" s="5" t="s">
        <v>651</v>
      </c>
      <c r="B872" s="1">
        <v>2.1264531237775545E-2</v>
      </c>
      <c r="C872" s="1">
        <v>3.9796658616958601E-18</v>
      </c>
      <c r="D872" s="1">
        <v>3.6950983565315799E-16</v>
      </c>
      <c r="E872" t="s">
        <v>1552</v>
      </c>
      <c r="F872" s="1">
        <v>0.69600649999999997</v>
      </c>
    </row>
    <row r="873" spans="1:6" x14ac:dyDescent="0.2">
      <c r="A873" s="5" t="s">
        <v>770</v>
      </c>
      <c r="B873" s="1">
        <v>2.0461577732204458E-2</v>
      </c>
      <c r="C873" s="1">
        <v>1.41358321202234E-10</v>
      </c>
      <c r="D873" s="1">
        <v>4.6857163285270302E-9</v>
      </c>
      <c r="E873" t="s">
        <v>1661</v>
      </c>
      <c r="F873" s="1">
        <v>0.70867709999999995</v>
      </c>
    </row>
    <row r="874" spans="1:6" x14ac:dyDescent="0.2">
      <c r="A874" s="5" t="s">
        <v>485</v>
      </c>
      <c r="B874" s="1">
        <v>2.007674112229196E-2</v>
      </c>
      <c r="C874" s="1">
        <v>7.1685039742645804E-60</v>
      </c>
      <c r="D874" s="1">
        <v>6.1900031817774696E-57</v>
      </c>
      <c r="E874" t="s">
        <v>1397</v>
      </c>
      <c r="F874" s="1">
        <v>0.81213489999999999</v>
      </c>
    </row>
    <row r="875" spans="1:6" x14ac:dyDescent="0.2">
      <c r="A875" s="5" t="s">
        <v>16</v>
      </c>
      <c r="B875" s="1">
        <v>1.9552862293626887E-2</v>
      </c>
      <c r="C875" s="1">
        <v>4.0014198037466798E-16</v>
      </c>
      <c r="D875" s="1">
        <v>2.9158025320972597E-14</v>
      </c>
      <c r="E875" t="s">
        <v>965</v>
      </c>
      <c r="F875" s="1">
        <v>1.3138179999999999</v>
      </c>
    </row>
    <row r="876" spans="1:6" x14ac:dyDescent="0.2">
      <c r="A876" s="5" t="s">
        <v>462</v>
      </c>
      <c r="B876" s="1">
        <v>1.9402622438355218E-2</v>
      </c>
      <c r="C876" s="1">
        <v>5.1308627525827596E-9</v>
      </c>
      <c r="D876" s="1">
        <v>1.2324061159541599E-7</v>
      </c>
      <c r="E876" t="s">
        <v>1375</v>
      </c>
      <c r="F876" s="1">
        <v>0.68064873999999997</v>
      </c>
    </row>
    <row r="877" spans="1:6" x14ac:dyDescent="0.2">
      <c r="A877" s="5" t="s">
        <v>172</v>
      </c>
      <c r="B877" s="1">
        <v>1.726587448153058E-2</v>
      </c>
      <c r="C877" s="1">
        <v>6.8688341539868606E-11</v>
      </c>
      <c r="D877" s="1">
        <v>2.3677597971926801E-9</v>
      </c>
      <c r="E877" t="s">
        <v>1107</v>
      </c>
      <c r="F877" s="1">
        <v>1.2312989999999999</v>
      </c>
    </row>
    <row r="878" spans="1:6" x14ac:dyDescent="0.2">
      <c r="A878" s="5" t="s">
        <v>546</v>
      </c>
      <c r="B878" s="1">
        <v>1.6926412935701424E-2</v>
      </c>
      <c r="C878" s="1">
        <v>1.15144050440616E-8</v>
      </c>
      <c r="D878" s="1">
        <v>2.5658551627218597E-7</v>
      </c>
      <c r="E878" t="s">
        <v>1450</v>
      </c>
      <c r="F878" s="1">
        <v>1.1865671</v>
      </c>
    </row>
    <row r="879" spans="1:6" x14ac:dyDescent="0.2">
      <c r="A879" s="5" t="s">
        <v>60</v>
      </c>
      <c r="B879" s="1">
        <v>1.6870632224467007E-2</v>
      </c>
      <c r="C879" s="1">
        <v>4.0827931479769099E-14</v>
      </c>
      <c r="D879" s="1">
        <v>2.2967373832430401E-12</v>
      </c>
      <c r="E879" t="s">
        <v>1003</v>
      </c>
      <c r="F879" s="1">
        <v>0.92656919999999998</v>
      </c>
    </row>
    <row r="880" spans="1:6" x14ac:dyDescent="0.2">
      <c r="A880" s="5" t="s">
        <v>729</v>
      </c>
      <c r="B880" s="1">
        <v>1.6812382211117211E-2</v>
      </c>
      <c r="C880" s="1">
        <v>1.4257810412506599E-60</v>
      </c>
      <c r="D880" s="1">
        <v>1.29595992538941E-57</v>
      </c>
      <c r="E880" t="s">
        <v>1625</v>
      </c>
      <c r="F880" s="1">
        <v>0.73055060000000005</v>
      </c>
    </row>
    <row r="881" spans="1:6" x14ac:dyDescent="0.2">
      <c r="A881" s="5" t="s">
        <v>564</v>
      </c>
      <c r="B881" s="1">
        <v>1.6351341556815481E-2</v>
      </c>
      <c r="C881" s="1">
        <v>6.1631318493718505E-16</v>
      </c>
      <c r="D881" s="1">
        <v>4.3267189853110498E-14</v>
      </c>
      <c r="E881" t="s">
        <v>1468</v>
      </c>
      <c r="F881" s="1">
        <v>0.76140470000000005</v>
      </c>
    </row>
    <row r="882" spans="1:6" x14ac:dyDescent="0.2">
      <c r="A882" s="5" t="s">
        <v>484</v>
      </c>
      <c r="B882" s="1">
        <v>1.6329951965926879E-2</v>
      </c>
      <c r="C882" s="1">
        <v>1.4866346442476299E-7</v>
      </c>
      <c r="D882" s="1">
        <v>2.59335154607642E-6</v>
      </c>
      <c r="E882" t="s">
        <v>1396</v>
      </c>
      <c r="F882" s="1">
        <v>0.91402876</v>
      </c>
    </row>
    <row r="883" spans="1:6" x14ac:dyDescent="0.2">
      <c r="A883" s="5" t="s">
        <v>542</v>
      </c>
      <c r="B883" s="1">
        <v>1.5983884737447718E-2</v>
      </c>
      <c r="C883" s="1">
        <v>3.9310681257015496E-9</v>
      </c>
      <c r="D883" s="1">
        <v>9.7964713608752794E-8</v>
      </c>
      <c r="E883" t="s">
        <v>1446</v>
      </c>
      <c r="F883" s="1">
        <v>1.2116137</v>
      </c>
    </row>
    <row r="884" spans="1:6" x14ac:dyDescent="0.2">
      <c r="A884" s="5" t="s">
        <v>771</v>
      </c>
      <c r="B884" s="1">
        <v>1.5872611618513412E-2</v>
      </c>
      <c r="C884" s="1">
        <v>1.8407478797181001E-48</v>
      </c>
      <c r="D884" s="1">
        <v>9.9342862133536098E-46</v>
      </c>
      <c r="E884" t="s">
        <v>1662</v>
      </c>
      <c r="F884" s="1">
        <v>0.89517884999999997</v>
      </c>
    </row>
    <row r="885" spans="1:6" x14ac:dyDescent="0.2">
      <c r="A885" s="5" t="s">
        <v>562</v>
      </c>
      <c r="B885" s="1">
        <v>1.5797431235492727E-2</v>
      </c>
      <c r="C885" s="1">
        <v>2.1855871220375E-12</v>
      </c>
      <c r="D885" s="1">
        <v>9.5799719790831396E-11</v>
      </c>
      <c r="E885" t="s">
        <v>1466</v>
      </c>
      <c r="F885" s="1">
        <v>1.2479967000000001</v>
      </c>
    </row>
    <row r="886" spans="1:6" x14ac:dyDescent="0.2">
      <c r="A886" s="5" t="s">
        <v>553</v>
      </c>
      <c r="B886" s="1">
        <v>1.4436750612709864E-2</v>
      </c>
      <c r="C886" s="1">
        <v>1.77608383547429E-7</v>
      </c>
      <c r="D886" s="1">
        <v>3.0490027672605401E-6</v>
      </c>
      <c r="E886" t="s">
        <v>1457</v>
      </c>
      <c r="F886" s="1">
        <v>0.67682034000000002</v>
      </c>
    </row>
    <row r="887" spans="1:6" x14ac:dyDescent="0.2">
      <c r="A887" s="5" t="s">
        <v>861</v>
      </c>
      <c r="B887" s="1">
        <v>1.3246449308495209E-2</v>
      </c>
      <c r="C887" s="1">
        <v>2.34459735547554E-14</v>
      </c>
      <c r="D887" s="1">
        <v>1.36333994373948E-12</v>
      </c>
      <c r="E887" t="s">
        <v>1750</v>
      </c>
      <c r="F887" s="1">
        <v>0.84125320000000003</v>
      </c>
    </row>
    <row r="888" spans="1:6" x14ac:dyDescent="0.2">
      <c r="A888" s="5" t="s">
        <v>560</v>
      </c>
      <c r="B888" s="1">
        <v>1.2070060975481694E-2</v>
      </c>
      <c r="C888" s="1">
        <v>1.41465397716116E-9</v>
      </c>
      <c r="D888" s="1">
        <v>3.8534817327402499E-8</v>
      </c>
      <c r="E888" t="s">
        <v>1464</v>
      </c>
      <c r="F888" s="1">
        <v>0.80881119999999995</v>
      </c>
    </row>
    <row r="889" spans="1:6" x14ac:dyDescent="0.2">
      <c r="A889" s="5" t="s">
        <v>29</v>
      </c>
      <c r="B889" s="1">
        <v>9.83934455966908E-3</v>
      </c>
      <c r="C889" s="1">
        <v>2.6314369119292102E-27</v>
      </c>
      <c r="D889" s="1">
        <v>5.4101089844068299E-25</v>
      </c>
      <c r="E889" t="s">
        <v>977</v>
      </c>
      <c r="F889" s="1">
        <v>1.1442060000000001</v>
      </c>
    </row>
    <row r="890" spans="1:6" x14ac:dyDescent="0.2">
      <c r="A890" s="5" t="s">
        <v>547</v>
      </c>
      <c r="B890" s="1">
        <v>9.3030274349016825E-3</v>
      </c>
      <c r="C890" s="1">
        <v>6.4339562981498498E-15</v>
      </c>
      <c r="D890" s="1">
        <v>4.0701254677306898E-13</v>
      </c>
      <c r="E890" t="s">
        <v>1451</v>
      </c>
      <c r="F890" s="1">
        <v>1.3764455</v>
      </c>
    </row>
  </sheetData>
  <sortState xmlns:xlrd2="http://schemas.microsoft.com/office/spreadsheetml/2017/richdata2" ref="A2:F890">
    <sortCondition descending="1" ref="B2:B89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598EF-5523-0E4B-BB5D-B16B574295DB}">
  <dimension ref="A1:H43"/>
  <sheetViews>
    <sheetView workbookViewId="0">
      <selection activeCell="G11" sqref="G11"/>
    </sheetView>
  </sheetViews>
  <sheetFormatPr baseColWidth="10" defaultRowHeight="16" x14ac:dyDescent="0.2"/>
  <sheetData>
    <row r="1" spans="1:7" x14ac:dyDescent="0.2">
      <c r="A1" t="s">
        <v>0</v>
      </c>
      <c r="B1" t="s">
        <v>951</v>
      </c>
      <c r="C1" t="s">
        <v>1</v>
      </c>
      <c r="D1" t="s">
        <v>2</v>
      </c>
      <c r="G1" s="3"/>
    </row>
    <row r="2" spans="1:7" x14ac:dyDescent="0.2">
      <c r="A2" t="s">
        <v>783</v>
      </c>
      <c r="B2" s="1">
        <v>32.685080762959174</v>
      </c>
      <c r="C2" s="1">
        <v>1.38259876803798E-13</v>
      </c>
      <c r="D2" s="1">
        <v>7.4153666844769907E-12</v>
      </c>
      <c r="G2" s="3"/>
    </row>
    <row r="3" spans="1:7" x14ac:dyDescent="0.2">
      <c r="A3" t="s">
        <v>881</v>
      </c>
      <c r="B3" s="1">
        <v>24.268115502674892</v>
      </c>
      <c r="C3" s="1">
        <v>3.9965188161192199E-16</v>
      </c>
      <c r="D3" s="1">
        <v>2.9158025320972597E-14</v>
      </c>
      <c r="G3" s="3"/>
    </row>
    <row r="4" spans="1:7" x14ac:dyDescent="0.2">
      <c r="A4" t="s">
        <v>321</v>
      </c>
      <c r="B4" s="1">
        <v>20.53594831963828</v>
      </c>
      <c r="C4" s="1">
        <v>2.2160233317001899E-31</v>
      </c>
      <c r="D4" s="1">
        <v>6.2738890063052997E-29</v>
      </c>
      <c r="G4" s="3"/>
    </row>
    <row r="5" spans="1:7" x14ac:dyDescent="0.2">
      <c r="A5" t="s">
        <v>472</v>
      </c>
      <c r="B5" s="1">
        <v>13.566398956533565</v>
      </c>
      <c r="C5" s="1">
        <v>7.4895618989629905E-5</v>
      </c>
      <c r="D5" s="1">
        <v>6.04132340005095E-4</v>
      </c>
      <c r="G5" s="3"/>
    </row>
    <row r="6" spans="1:7" x14ac:dyDescent="0.2">
      <c r="A6" t="s">
        <v>763</v>
      </c>
      <c r="B6" s="1">
        <v>10.606903955005249</v>
      </c>
      <c r="C6" s="1">
        <v>6.2791681956411196E-12</v>
      </c>
      <c r="D6" s="1">
        <v>2.5389885905915398E-10</v>
      </c>
      <c r="G6" s="3"/>
    </row>
    <row r="7" spans="1:7" x14ac:dyDescent="0.2">
      <c r="A7" t="s">
        <v>262</v>
      </c>
      <c r="B7" s="1">
        <v>8.7080703674847602</v>
      </c>
      <c r="C7" s="1">
        <v>4.9578325984287997E-7</v>
      </c>
      <c r="D7" s="1">
        <v>7.4648447231791998E-6</v>
      </c>
      <c r="G7" s="3"/>
    </row>
    <row r="8" spans="1:7" x14ac:dyDescent="0.2">
      <c r="A8" t="s">
        <v>84</v>
      </c>
      <c r="B8" s="1">
        <v>8.5506466731078667</v>
      </c>
      <c r="C8" s="1">
        <v>5.7676925229335199E-32</v>
      </c>
      <c r="D8" s="1">
        <v>1.74750964686073E-29</v>
      </c>
      <c r="G8" s="3"/>
    </row>
    <row r="9" spans="1:7" x14ac:dyDescent="0.2">
      <c r="A9" t="s">
        <v>471</v>
      </c>
      <c r="B9" s="1">
        <v>8.5282900554685419</v>
      </c>
      <c r="C9" s="1">
        <v>3.1313727355966802E-6</v>
      </c>
      <c r="D9" s="1">
        <v>3.8905616650183201E-5</v>
      </c>
      <c r="G9" s="3"/>
    </row>
    <row r="10" spans="1:7" x14ac:dyDescent="0.2">
      <c r="A10" t="s">
        <v>205</v>
      </c>
      <c r="B10" s="1">
        <v>6.0548228096231442</v>
      </c>
      <c r="C10" s="1">
        <v>4.4750782760835102E-71</v>
      </c>
      <c r="D10" s="1">
        <v>4.8302876142476403E-68</v>
      </c>
      <c r="G10" s="4"/>
    </row>
    <row r="11" spans="1:7" x14ac:dyDescent="0.2">
      <c r="A11" t="s">
        <v>630</v>
      </c>
      <c r="B11" s="1">
        <v>5.7228992400748959</v>
      </c>
      <c r="C11" s="1">
        <v>1.00440789664943E-57</v>
      </c>
      <c r="D11" s="1">
        <v>7.8846019886979905E-55</v>
      </c>
      <c r="G11" s="3"/>
    </row>
    <row r="12" spans="1:7" x14ac:dyDescent="0.2">
      <c r="A12" t="s">
        <v>79</v>
      </c>
      <c r="B12" s="1">
        <v>4.1148069240012717</v>
      </c>
      <c r="C12" s="1">
        <v>1.49535982651898E-12</v>
      </c>
      <c r="D12" s="1">
        <v>6.7604356554928795E-11</v>
      </c>
      <c r="G12" s="3"/>
    </row>
    <row r="13" spans="1:7" x14ac:dyDescent="0.2">
      <c r="A13" t="s">
        <v>208</v>
      </c>
      <c r="B13" s="1">
        <v>4.0402863873976997</v>
      </c>
      <c r="C13" s="1">
        <v>1.5320746829358401E-52</v>
      </c>
      <c r="D13" s="1">
        <v>1.0176511451654601E-49</v>
      </c>
      <c r="G13" s="3"/>
    </row>
    <row r="14" spans="1:7" x14ac:dyDescent="0.2">
      <c r="A14" t="s">
        <v>204</v>
      </c>
      <c r="B14" s="1">
        <v>3.5745868484864487</v>
      </c>
      <c r="C14" s="1">
        <v>1.4420662166456101E-74</v>
      </c>
      <c r="D14" s="1">
        <v>1.66029890409798E-71</v>
      </c>
      <c r="G14" s="3"/>
    </row>
    <row r="15" spans="1:7" x14ac:dyDescent="0.2">
      <c r="A15" t="s">
        <v>207</v>
      </c>
      <c r="B15" s="1">
        <v>3.5143704278305474</v>
      </c>
      <c r="C15" s="1">
        <v>4.5985735396024104E-3</v>
      </c>
      <c r="D15" s="1">
        <v>1.8699638575213898E-2</v>
      </c>
      <c r="G15" s="3"/>
    </row>
    <row r="16" spans="1:7" x14ac:dyDescent="0.2">
      <c r="A16" t="s">
        <v>848</v>
      </c>
      <c r="B16" s="1">
        <v>2.8794007964222734</v>
      </c>
      <c r="C16" s="1">
        <v>8.1918640034261395E-31</v>
      </c>
      <c r="D16" s="1">
        <v>2.14353774756317E-28</v>
      </c>
      <c r="G16" s="3"/>
    </row>
    <row r="17" spans="1:7" x14ac:dyDescent="0.2">
      <c r="A17" t="s">
        <v>88</v>
      </c>
      <c r="B17" s="1">
        <v>2.7422270414561161</v>
      </c>
      <c r="C17" s="1">
        <v>3.3318375800185098E-20</v>
      </c>
      <c r="D17" s="1">
        <v>4.1696257251391101E-18</v>
      </c>
      <c r="G17" s="3"/>
    </row>
    <row r="18" spans="1:7" x14ac:dyDescent="0.2">
      <c r="A18" t="s">
        <v>810</v>
      </c>
      <c r="B18" s="1">
        <v>2.6879186605252756</v>
      </c>
      <c r="C18" s="1">
        <v>1.3795849217609099E-4</v>
      </c>
      <c r="D18" s="1">
        <v>1.01471173759842E-3</v>
      </c>
      <c r="G18" s="3"/>
    </row>
    <row r="19" spans="1:7" x14ac:dyDescent="0.2">
      <c r="A19" t="s">
        <v>885</v>
      </c>
      <c r="B19" s="1">
        <v>2.5636625760688756</v>
      </c>
      <c r="C19" s="1">
        <v>7.3883545345622703E-14</v>
      </c>
      <c r="D19" s="1">
        <v>4.1027936595463099E-12</v>
      </c>
      <c r="G19" s="3"/>
    </row>
    <row r="20" spans="1:7" x14ac:dyDescent="0.2">
      <c r="A20" t="s">
        <v>158</v>
      </c>
      <c r="B20" s="1">
        <v>2.3961878263841467</v>
      </c>
      <c r="C20" s="1">
        <v>4.35651084249764E-7</v>
      </c>
      <c r="D20" s="1">
        <v>6.6758600044307197E-6</v>
      </c>
      <c r="G20" s="3"/>
    </row>
    <row r="21" spans="1:7" x14ac:dyDescent="0.2">
      <c r="A21" t="s">
        <v>876</v>
      </c>
      <c r="B21" s="1">
        <v>2.2456308138266259</v>
      </c>
      <c r="C21" s="1">
        <v>3.7699779289569902E-26</v>
      </c>
      <c r="D21" s="1">
        <v>7.39858168557809E-24</v>
      </c>
      <c r="G21" s="3"/>
    </row>
    <row r="22" spans="1:7" x14ac:dyDescent="0.2">
      <c r="A22" t="s">
        <v>760</v>
      </c>
      <c r="B22" s="1">
        <v>2.2269699340737219</v>
      </c>
      <c r="C22" s="1">
        <v>1.15568010639595E-6</v>
      </c>
      <c r="D22" s="1">
        <v>1.5865338185578799E-5</v>
      </c>
      <c r="G22" s="3"/>
    </row>
    <row r="23" spans="1:7" x14ac:dyDescent="0.2">
      <c r="A23" t="s">
        <v>593</v>
      </c>
      <c r="B23" s="1">
        <v>2.1164758973780002</v>
      </c>
      <c r="C23" s="1">
        <v>0.123715539934284</v>
      </c>
      <c r="D23" s="1">
        <v>0.24855367318114099</v>
      </c>
      <c r="G23" s="3"/>
    </row>
    <row r="24" spans="1:7" x14ac:dyDescent="0.2">
      <c r="A24" t="s">
        <v>753</v>
      </c>
      <c r="B24" s="1">
        <v>1.9659059524622178</v>
      </c>
      <c r="C24" s="1">
        <v>4.1268741120215399E-16</v>
      </c>
      <c r="D24" s="1">
        <v>2.9820550591887898E-14</v>
      </c>
      <c r="G24" s="3"/>
    </row>
    <row r="25" spans="1:7" x14ac:dyDescent="0.2">
      <c r="A25" t="s">
        <v>254</v>
      </c>
      <c r="B25" s="1">
        <v>1.9429760490539052</v>
      </c>
      <c r="C25" s="1">
        <v>7.9759313195376297E-15</v>
      </c>
      <c r="D25" s="1">
        <v>4.9727196349608195E-13</v>
      </c>
      <c r="G25" s="3"/>
    </row>
    <row r="26" spans="1:7" x14ac:dyDescent="0.2">
      <c r="A26" s="7" t="s">
        <v>905</v>
      </c>
      <c r="B26" s="1">
        <v>1.8656814135264301</v>
      </c>
      <c r="C26" s="1">
        <v>5.1955217833846104E-9</v>
      </c>
      <c r="D26" s="1">
        <v>1.24447519000072E-7</v>
      </c>
      <c r="G26" s="3"/>
    </row>
    <row r="27" spans="1:7" x14ac:dyDescent="0.2">
      <c r="A27" s="7" t="s">
        <v>904</v>
      </c>
      <c r="B27" s="1">
        <v>1.8552322733005568</v>
      </c>
      <c r="C27" s="1">
        <v>3.0201206549163497E-14</v>
      </c>
      <c r="D27" s="1">
        <v>1.7270689970332899E-12</v>
      </c>
      <c r="G27" s="3"/>
    </row>
    <row r="28" spans="1:7" x14ac:dyDescent="0.2">
      <c r="A28" t="s">
        <v>906</v>
      </c>
      <c r="B28" s="1">
        <v>1.3959249831681313</v>
      </c>
      <c r="C28" s="1">
        <v>7.8865956740694306E-6</v>
      </c>
      <c r="D28" s="1">
        <v>8.6807844035168306E-5</v>
      </c>
      <c r="G28" s="3"/>
    </row>
    <row r="29" spans="1:7" x14ac:dyDescent="0.2">
      <c r="A29" t="s">
        <v>755</v>
      </c>
      <c r="B29" s="1">
        <v>1.8117427123120455</v>
      </c>
      <c r="C29" s="1">
        <v>7.84520175546079E-19</v>
      </c>
      <c r="D29" s="1">
        <v>7.9231949892870102E-17</v>
      </c>
      <c r="G29" s="3"/>
    </row>
    <row r="30" spans="1:7" x14ac:dyDescent="0.2">
      <c r="A30" t="s">
        <v>747</v>
      </c>
      <c r="B30" s="1">
        <v>1.7428274372524279</v>
      </c>
      <c r="C30" s="1">
        <v>2.53660568005942E-2</v>
      </c>
      <c r="D30" s="1">
        <v>7.3677924780440204E-2</v>
      </c>
      <c r="G30" s="3"/>
    </row>
    <row r="31" spans="1:7" x14ac:dyDescent="0.2">
      <c r="A31" t="s">
        <v>888</v>
      </c>
      <c r="B31" s="1">
        <v>1.673153024620663</v>
      </c>
      <c r="C31" s="1">
        <v>1.36872256736453E-23</v>
      </c>
      <c r="D31" s="1">
        <v>2.09184413614031E-21</v>
      </c>
      <c r="G31" s="2"/>
    </row>
    <row r="32" spans="1:7" x14ac:dyDescent="0.2">
      <c r="A32" t="s">
        <v>749</v>
      </c>
      <c r="B32" s="1">
        <v>1.5443791187080289</v>
      </c>
      <c r="C32" s="1">
        <v>2.85195145796936E-8</v>
      </c>
      <c r="D32" s="1">
        <v>5.7808922158604303E-7</v>
      </c>
      <c r="G32" s="4"/>
    </row>
    <row r="33" spans="1:8" x14ac:dyDescent="0.2">
      <c r="A33" t="s">
        <v>863</v>
      </c>
      <c r="B33" s="1">
        <v>1.5357448383401453</v>
      </c>
      <c r="C33" s="1">
        <v>0.14713605690194601</v>
      </c>
      <c r="D33" s="1">
        <v>0.28221231704760202</v>
      </c>
    </row>
    <row r="34" spans="1:8" x14ac:dyDescent="0.2">
      <c r="A34" t="s">
        <v>742</v>
      </c>
      <c r="B34" s="1">
        <v>1.3172631232085474</v>
      </c>
      <c r="C34" s="1">
        <v>3.7710005895987601E-3</v>
      </c>
      <c r="D34" s="1">
        <v>1.59464202209527E-2</v>
      </c>
      <c r="H34" s="2"/>
    </row>
    <row r="35" spans="1:8" x14ac:dyDescent="0.2">
      <c r="A35" t="s">
        <v>206</v>
      </c>
      <c r="B35" s="1">
        <v>1.1807557276794924</v>
      </c>
      <c r="C35" s="1">
        <v>0.36760694500937602</v>
      </c>
      <c r="D35" s="1">
        <v>0.54117909302803902</v>
      </c>
      <c r="G35" s="4"/>
    </row>
    <row r="36" spans="1:8" x14ac:dyDescent="0.2">
      <c r="A36" s="2" t="s">
        <v>902</v>
      </c>
      <c r="B36" s="1">
        <v>1.1171937713401243</v>
      </c>
      <c r="C36" s="1">
        <v>7.4847499483788105E-2</v>
      </c>
      <c r="D36" s="1">
        <v>0.170507362628284</v>
      </c>
      <c r="G36" s="4"/>
    </row>
    <row r="37" spans="1:8" x14ac:dyDescent="0.2">
      <c r="A37" t="s">
        <v>903</v>
      </c>
      <c r="B37" s="1">
        <v>1.0011830189039828</v>
      </c>
      <c r="C37" s="1">
        <v>0.99778565094899296</v>
      </c>
      <c r="D37" s="1">
        <v>0.99888459752415004</v>
      </c>
    </row>
    <row r="38" spans="1:8" x14ac:dyDescent="0.2">
      <c r="A38" t="s">
        <v>225</v>
      </c>
      <c r="B38" s="1">
        <v>0.34115245747328404</v>
      </c>
      <c r="C38" s="1">
        <v>4.91246079211361E-7</v>
      </c>
      <c r="D38" s="1">
        <v>7.4094495964892603E-6</v>
      </c>
    </row>
    <row r="42" spans="1:8" x14ac:dyDescent="0.2">
      <c r="G42" s="4"/>
    </row>
    <row r="43" spans="1:8" x14ac:dyDescent="0.2">
      <c r="G43" s="4"/>
    </row>
  </sheetData>
  <sortState xmlns:xlrd2="http://schemas.microsoft.com/office/spreadsheetml/2017/richdata2" ref="A2:D38">
    <sortCondition descending="1" ref="B2:B38"/>
  </sortState>
  <conditionalFormatting sqref="A1:A16 A18:A34">
    <cfRule type="duplicateValues" dxfId="20" priority="21"/>
  </conditionalFormatting>
  <conditionalFormatting sqref="A17">
    <cfRule type="duplicateValues" dxfId="19" priority="17"/>
    <cfRule type="duplicateValues" dxfId="18" priority="18"/>
    <cfRule type="duplicateValues" dxfId="17" priority="19"/>
    <cfRule type="duplicateValues" dxfId="16" priority="20"/>
  </conditionalFormatting>
  <conditionalFormatting sqref="A37:A38">
    <cfRule type="duplicateValues" dxfId="15" priority="2"/>
    <cfRule type="duplicateValues" dxfId="14" priority="3"/>
    <cfRule type="duplicateValues" dxfId="13" priority="4"/>
  </conditionalFormatting>
  <conditionalFormatting sqref="A37:B38">
    <cfRule type="duplicateValues" dxfId="12" priority="1"/>
  </conditionalFormatting>
  <conditionalFormatting sqref="G1:G16 G18:G30">
    <cfRule type="duplicateValues" dxfId="11" priority="15"/>
  </conditionalFormatting>
  <conditionalFormatting sqref="G1:G30">
    <cfRule type="duplicateValues" dxfId="10" priority="16"/>
  </conditionalFormatting>
  <conditionalFormatting sqref="G17">
    <cfRule type="duplicateValues" dxfId="9" priority="12"/>
    <cfRule type="duplicateValues" dxfId="8" priority="13"/>
    <cfRule type="duplicateValues" dxfId="7" priority="14"/>
  </conditionalFormatting>
  <conditionalFormatting sqref="G31:G32 G35:G36 G42:G43">
    <cfRule type="duplicateValues" dxfId="6" priority="11"/>
  </conditionalFormatting>
  <conditionalFormatting sqref="H1:H16 H18:H34">
    <cfRule type="duplicateValues" dxfId="5" priority="10"/>
  </conditionalFormatting>
  <conditionalFormatting sqref="H17">
    <cfRule type="duplicateValues" dxfId="4" priority="6"/>
    <cfRule type="duplicateValues" dxfId="3" priority="7"/>
    <cfRule type="duplicateValues" dxfId="2" priority="8"/>
    <cfRule type="duplicateValues" dxfId="1" priority="9"/>
  </conditionalFormatting>
  <conditionalFormatting sqref="H33:H34 G1:H32 G35:H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vs Y665F</vt:lpstr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3-07-11T18:25:04Z</dcterms:created>
  <dcterms:modified xsi:type="dcterms:W3CDTF">2025-03-06T03:21:59Z</dcterms:modified>
</cp:coreProperties>
</file>